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Yp MF 2024\Frontiers\"/>
    </mc:Choice>
  </mc:AlternateContent>
  <xr:revisionPtr revIDLastSave="0" documentId="13_ncr:1_{124AE4BE-EF0B-4C1B-8CFE-BC8D3523F256}" xr6:coauthVersionLast="47" xr6:coauthVersionMax="47" xr10:uidLastSave="{00000000-0000-0000-0000-000000000000}"/>
  <bookViews>
    <workbookView xWindow="29925" yWindow="1680" windowWidth="26445" windowHeight="15510" tabRatio="669" xr2:uid="{6D37E35F-7738-4D7B-A40F-74B786110DA1}"/>
  </bookViews>
  <sheets>
    <sheet name="Supp Table 1" sheetId="4" r:id="rId1"/>
    <sheet name="Supp Table 2" sheetId="5" r:id="rId2"/>
    <sheet name="Supp Table 3" sheetId="2" r:id="rId3"/>
    <sheet name="Supp Table 4" sheetId="3" r:id="rId4"/>
    <sheet name="Supp Table 5" sheetId="12" r:id="rId5"/>
    <sheet name="Supp Table 6" sheetId="13" r:id="rId6"/>
    <sheet name="Supp Table 7" sheetId="14" r:id="rId7"/>
    <sheet name="Supp Table 8" sheetId="15" r:id="rId8"/>
    <sheet name="Supp Table 9" sheetId="16" r:id="rId9"/>
    <sheet name="Supp Table 10" sheetId="17" r:id="rId10"/>
  </sheets>
  <definedNames>
    <definedName name="_xlnm.Print_Area" localSheetId="4">'Supp Table 5'!$A$1:$I$29</definedName>
    <definedName name="_xlnm.Print_Area" localSheetId="5">'Supp Table 6'!$A$1:$I$28</definedName>
    <definedName name="_xlnm.Print_Area" localSheetId="7">'Supp Table 8'!$A$1:$I$37</definedName>
    <definedName name="_xlnm.Print_Area" localSheetId="8">'Supp Table 9'!$A$1:$I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" uniqueCount="127">
  <si>
    <t>Intercept*</t>
  </si>
  <si>
    <t>Slope*</t>
  </si>
  <si>
    <t>Female</t>
  </si>
  <si>
    <t>Male</t>
  </si>
  <si>
    <t>(F-M)</t>
  </si>
  <si>
    <r>
      <rPr>
        <i/>
        <sz val="13"/>
        <color theme="1"/>
        <rFont val="Calibri"/>
        <family val="2"/>
        <scheme val="minor"/>
      </rPr>
      <t>p</t>
    </r>
    <r>
      <rPr>
        <sz val="13"/>
        <color theme="1"/>
        <rFont val="Calibri"/>
        <family val="2"/>
        <scheme val="minor"/>
      </rPr>
      <t>-value **</t>
    </r>
  </si>
  <si>
    <t>IL-5</t>
  </si>
  <si>
    <t>IL-13</t>
  </si>
  <si>
    <t>IL-4</t>
  </si>
  <si>
    <t>IL-27</t>
  </si>
  <si>
    <t>MIP-1β (CCL4)</t>
  </si>
  <si>
    <t>GRO-α (CXCL1)</t>
  </si>
  <si>
    <t>LIF</t>
  </si>
  <si>
    <t>MIP-1α (CCL3)</t>
  </si>
  <si>
    <t>IL-17A (CTLA-8)</t>
  </si>
  <si>
    <t>IP-10 (CXCL10)</t>
  </si>
  <si>
    <t>GM-CSF</t>
  </si>
  <si>
    <t>RANTES (CCL5)</t>
  </si>
  <si>
    <t>MCP-3 (CCL7)</t>
  </si>
  <si>
    <t>G-CSF</t>
  </si>
  <si>
    <t>IL-15</t>
  </si>
  <si>
    <t>IL-12p70</t>
  </si>
  <si>
    <t>Eotaxin</t>
  </si>
  <si>
    <r>
      <t>IFN-</t>
    </r>
    <r>
      <rPr>
        <sz val="12"/>
        <rFont val="Calibri"/>
        <family val="2"/>
      </rPr>
      <t>γ</t>
    </r>
  </si>
  <si>
    <t>IL-22</t>
  </si>
  <si>
    <t>IL-10</t>
  </si>
  <si>
    <t>TNF-α</t>
  </si>
  <si>
    <t>IL-9</t>
  </si>
  <si>
    <t>IL-28</t>
  </si>
  <si>
    <t>IL-2</t>
  </si>
  <si>
    <r>
      <t>IL-1</t>
    </r>
    <r>
      <rPr>
        <sz val="12"/>
        <rFont val="Calibri"/>
        <family val="2"/>
      </rPr>
      <t>β</t>
    </r>
  </si>
  <si>
    <t>IL-6</t>
  </si>
  <si>
    <t>IL-23</t>
  </si>
  <si>
    <t>M-CSF</t>
  </si>
  <si>
    <r>
      <t>IL-1</t>
    </r>
    <r>
      <rPr>
        <sz val="12"/>
        <rFont val="Calibri"/>
        <family val="2"/>
      </rPr>
      <t>α</t>
    </r>
  </si>
  <si>
    <t>ENA-78 (CXCL5)</t>
  </si>
  <si>
    <t>sample size</t>
  </si>
  <si>
    <t>*regression coefficients calculated after natural log transformation</t>
  </si>
  <si>
    <r>
      <t xml:space="preserve">** </t>
    </r>
    <r>
      <rPr>
        <i/>
        <sz val="10"/>
        <color theme="1"/>
        <rFont val="Calibri"/>
        <family val="2"/>
        <scheme val="minor"/>
      </rPr>
      <t>p-</t>
    </r>
    <r>
      <rPr>
        <sz val="10"/>
        <color theme="1"/>
        <rFont val="Calibri"/>
        <family val="2"/>
        <scheme val="minor"/>
      </rPr>
      <t>values of difference between females and males for slope or intercept, calculated using method of least squares. Bolded, p &lt; 0.05</t>
    </r>
  </si>
  <si>
    <t>IFN-γ</t>
  </si>
  <si>
    <t>IL-1β</t>
  </si>
  <si>
    <t>IL-1α</t>
  </si>
  <si>
    <r>
      <t>Supplementary Table 3.</t>
    </r>
    <r>
      <rPr>
        <sz val="12"/>
        <color theme="1"/>
        <rFont val="Times New Roman"/>
        <family val="1"/>
      </rPr>
      <t xml:space="preserve"> Coefficients of linear regressions predicting each cytokine level from CFU/g, data from lung samples from mice challenged with aerosolized</t>
    </r>
    <r>
      <rPr>
        <i/>
        <sz val="12"/>
        <color theme="1"/>
        <rFont val="Times New Roman"/>
        <family val="1"/>
      </rPr>
      <t xml:space="preserve"> Y. pestis</t>
    </r>
    <r>
      <rPr>
        <sz val="12"/>
        <color theme="1"/>
        <rFont val="Times New Roman"/>
        <family val="1"/>
      </rPr>
      <t xml:space="preserve"> C12, stratified by sex.</t>
    </r>
  </si>
  <si>
    <r>
      <t>Supplementary Table 4.</t>
    </r>
    <r>
      <rPr>
        <sz val="12"/>
        <color theme="1"/>
        <rFont val="Times New Roman"/>
        <family val="1"/>
      </rPr>
      <t xml:space="preserve"> Coefficients of linear regressions predicting each cytokine level from CFU/g, data from spleen samples from mice challenged with aerosolized </t>
    </r>
    <r>
      <rPr>
        <i/>
        <sz val="12"/>
        <color theme="1"/>
        <rFont val="Times New Roman"/>
        <family val="1"/>
      </rPr>
      <t>Y. pestis</t>
    </r>
    <r>
      <rPr>
        <sz val="12"/>
        <color theme="1"/>
        <rFont val="Times New Roman"/>
        <family val="1"/>
      </rPr>
      <t xml:space="preserve"> C12, stratified by sex.</t>
    </r>
  </si>
  <si>
    <r>
      <t xml:space="preserve">Supplemental Table 1. </t>
    </r>
    <r>
      <rPr>
        <sz val="12"/>
        <color theme="1"/>
        <rFont val="Times New Roman"/>
        <family val="1"/>
      </rPr>
      <t>Plasmid and strains used in this study.</t>
    </r>
  </si>
  <si>
    <t>Product</t>
  </si>
  <si>
    <t>Relevant Characteristics</t>
  </si>
  <si>
    <t>Source or Reference</t>
  </si>
  <si>
    <t>Plasmids</t>
  </si>
  <si>
    <t>pCVD422</t>
  </si>
  <si>
    <r>
      <t>suicide vector containing Amp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acB</t>
    </r>
  </si>
  <si>
    <t>Mobley HL et al (1993)</t>
  </si>
  <si>
    <t>E. coli</t>
  </si>
  <si>
    <t>NEB5-α</t>
  </si>
  <si>
    <t>electrocompetent</t>
  </si>
  <si>
    <t>New England Biolabs</t>
  </si>
  <si>
    <t>Y. pestis</t>
  </si>
  <si>
    <r>
      <t>CO92 Δ</t>
    </r>
    <r>
      <rPr>
        <i/>
        <sz val="12"/>
        <color theme="1"/>
        <rFont val="Times New Roman"/>
        <family val="1"/>
      </rPr>
      <t>yscN</t>
    </r>
  </si>
  <si>
    <r>
      <t>yscN</t>
    </r>
    <r>
      <rPr>
        <sz val="12"/>
        <color theme="1"/>
        <rFont val="Times New Roman"/>
        <family val="1"/>
      </rPr>
      <t xml:space="preserve"> deletion</t>
    </r>
  </si>
  <si>
    <t>Biryukov SS et al (2023)</t>
  </si>
  <si>
    <r>
      <t>C12 Δ</t>
    </r>
    <r>
      <rPr>
        <i/>
        <sz val="12"/>
        <color theme="1"/>
        <rFont val="Times New Roman"/>
        <family val="1"/>
      </rPr>
      <t>yscN</t>
    </r>
  </si>
  <si>
    <r>
      <t>yscN</t>
    </r>
    <r>
      <rPr>
        <sz val="12"/>
        <color theme="1"/>
        <rFont val="Times New Roman"/>
        <family val="1"/>
      </rPr>
      <t xml:space="preserve"> deletion, 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mutation</t>
    </r>
  </si>
  <si>
    <r>
      <t xml:space="preserve">CO92 </t>
    </r>
    <r>
      <rPr>
        <i/>
        <sz val="12"/>
        <color theme="1"/>
        <rFont val="Times New Roman"/>
        <family val="1"/>
      </rPr>
      <t>pgm</t>
    </r>
    <r>
      <rPr>
        <sz val="12"/>
        <color theme="1"/>
        <rFont val="Times New Roman"/>
        <family val="1"/>
      </rPr>
      <t>-pPst-</t>
    </r>
  </si>
  <si>
    <r>
      <t>pgm</t>
    </r>
    <r>
      <rPr>
        <sz val="12"/>
        <color theme="1"/>
        <rFont val="Times New Roman"/>
        <family val="1"/>
      </rPr>
      <t xml:space="preserve"> locus removed, cured of pPst </t>
    </r>
  </si>
  <si>
    <r>
      <t xml:space="preserve">CO92 </t>
    </r>
    <r>
      <rPr>
        <i/>
        <sz val="12"/>
        <color theme="1"/>
        <rFont val="Times New Roman"/>
        <family val="1"/>
      </rPr>
      <t>pgm</t>
    </r>
    <r>
      <rPr>
        <sz val="12"/>
        <color theme="1"/>
        <rFont val="Times New Roman"/>
        <family val="1"/>
      </rPr>
      <t>-pPst-/Δ</t>
    </r>
    <r>
      <rPr>
        <i/>
        <sz val="12"/>
        <color theme="1"/>
        <rFont val="Times New Roman"/>
        <family val="1"/>
      </rPr>
      <t>caf1</t>
    </r>
  </si>
  <si>
    <r>
      <t>pgm</t>
    </r>
    <r>
      <rPr>
        <sz val="12"/>
        <color theme="1"/>
        <rFont val="Times New Roman"/>
        <family val="1"/>
      </rPr>
      <t xml:space="preserve"> locus removed, cured of pPst; 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deletion</t>
    </r>
  </si>
  <si>
    <t>present study</t>
  </si>
  <si>
    <r>
      <t xml:space="preserve">CO92 </t>
    </r>
    <r>
      <rPr>
        <i/>
        <sz val="12"/>
        <color theme="1"/>
        <rFont val="Times New Roman"/>
        <family val="1"/>
      </rPr>
      <t>pgm</t>
    </r>
    <r>
      <rPr>
        <sz val="12"/>
        <color theme="1"/>
        <rFont val="Times New Roman"/>
        <family val="1"/>
      </rPr>
      <t>-pPst-/Δ</t>
    </r>
    <r>
      <rPr>
        <i/>
        <sz val="12"/>
        <color theme="1"/>
        <rFont val="Times New Roman"/>
        <family val="1"/>
      </rPr>
      <t>yopD</t>
    </r>
    <r>
      <rPr>
        <sz val="12"/>
        <color theme="1"/>
        <rFont val="Times New Roman"/>
        <family val="1"/>
      </rPr>
      <t>/Δ</t>
    </r>
    <r>
      <rPr>
        <i/>
        <sz val="12"/>
        <color theme="1"/>
        <rFont val="Times New Roman"/>
        <family val="1"/>
      </rPr>
      <t>caf1</t>
    </r>
  </si>
  <si>
    <r>
      <t>pgm</t>
    </r>
    <r>
      <rPr>
        <sz val="12"/>
        <color theme="1"/>
        <rFont val="Times New Roman"/>
        <family val="1"/>
      </rPr>
      <t xml:space="preserve"> locus removed, cured of pPst; </t>
    </r>
    <r>
      <rPr>
        <i/>
        <sz val="12"/>
        <color theme="1"/>
        <rFont val="Times New Roman"/>
        <family val="1"/>
      </rPr>
      <t>yopD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deletions</t>
    </r>
  </si>
  <si>
    <r>
      <t xml:space="preserve">Supplemental Table 2. </t>
    </r>
    <r>
      <rPr>
        <sz val="12"/>
        <color theme="1"/>
        <rFont val="Times New Roman"/>
        <family val="1"/>
      </rPr>
      <t>Primers used in this study.</t>
    </r>
  </si>
  <si>
    <t>Name</t>
  </si>
  <si>
    <t>Sequence</t>
  </si>
  <si>
    <t>Construction Primers</t>
  </si>
  <si>
    <t>caf1AF1</t>
  </si>
  <si>
    <r>
      <t>TTT</t>
    </r>
    <r>
      <rPr>
        <b/>
        <u/>
        <sz val="12"/>
        <color theme="1"/>
        <rFont val="Times New Roman"/>
        <family val="1"/>
      </rPr>
      <t>GCATGC</t>
    </r>
    <r>
      <rPr>
        <sz val="12"/>
        <color theme="1"/>
        <rFont val="Times New Roman"/>
        <family val="1"/>
      </rPr>
      <t>GGTTGAGTTTTCCTCTCAGTCGC</t>
    </r>
  </si>
  <si>
    <t>caf1AR1</t>
  </si>
  <si>
    <r>
      <t>GGGCCCGGGCCCGGG</t>
    </r>
    <r>
      <rPr>
        <sz val="12"/>
        <color theme="1"/>
        <rFont val="Times New Roman"/>
        <family val="1"/>
      </rPr>
      <t>CATATATTACCTCTATCGAATAATCCAATC</t>
    </r>
  </si>
  <si>
    <t>caf1AF2</t>
  </si>
  <si>
    <r>
      <t>CCCGGGCCCGGGCCC</t>
    </r>
    <r>
      <rPr>
        <sz val="12"/>
        <color theme="1"/>
        <rFont val="Times New Roman"/>
        <family val="1"/>
      </rPr>
      <t>TAATCCATATAGATAATAGATAAAGGAGGG</t>
    </r>
  </si>
  <si>
    <t>caf1AR2</t>
  </si>
  <si>
    <r>
      <t>TCGT</t>
    </r>
    <r>
      <rPr>
        <b/>
        <u/>
        <sz val="12"/>
        <color theme="1"/>
        <rFont val="Times New Roman"/>
        <family val="1"/>
      </rPr>
      <t>GAGCTC</t>
    </r>
    <r>
      <rPr>
        <sz val="12"/>
        <color theme="1"/>
        <rFont val="Times New Roman"/>
        <family val="1"/>
      </rPr>
      <t>GTATCAAAACACAATGAACGGC</t>
    </r>
  </si>
  <si>
    <t>yopDF1</t>
  </si>
  <si>
    <r>
      <t>CCTCTAGAGTCGACCTGCAGGTCG</t>
    </r>
    <r>
      <rPr>
        <sz val="12"/>
        <color theme="1"/>
        <rFont val="Times New Roman"/>
        <family val="1"/>
      </rPr>
      <t>GTCAGCGATATGCTGTCAGAGCG</t>
    </r>
  </si>
  <si>
    <t>yopDR1</t>
  </si>
  <si>
    <r>
      <t>GGGCCCGGGCCCGGG</t>
    </r>
    <r>
      <rPr>
        <sz val="12"/>
        <color theme="1"/>
        <rFont val="Times New Roman"/>
        <family val="1"/>
      </rPr>
      <t>TGACCATTGATGACCTTGGTTAG</t>
    </r>
  </si>
  <si>
    <t>yopDF2</t>
  </si>
  <si>
    <r>
      <t>CCCGGGCCCGGGCCC</t>
    </r>
    <r>
      <rPr>
        <sz val="12"/>
        <color theme="1"/>
        <rFont val="Times New Roman"/>
        <family val="1"/>
      </rPr>
      <t>TGTCATGGTTATTCCTCCTTAAAC</t>
    </r>
  </si>
  <si>
    <t>yopDR2</t>
  </si>
  <si>
    <r>
      <t>TTTGTGGAATTCCCGGGAGAGC</t>
    </r>
    <r>
      <rPr>
        <sz val="12"/>
        <color theme="1"/>
        <rFont val="Times New Roman"/>
        <family val="1"/>
      </rPr>
      <t>GAAGGACAACAGCAAGAAGTCAC</t>
    </r>
  </si>
  <si>
    <t>pCVD442F</t>
  </si>
  <si>
    <t>GCTCTCCCGGGAATTCCACAAA</t>
  </si>
  <si>
    <t>pCVD442R</t>
  </si>
  <si>
    <t>CGACCTGCAGGTCGACTCTAGAGG</t>
  </si>
  <si>
    <t>Screening Primers</t>
  </si>
  <si>
    <t>caf1AconfF</t>
  </si>
  <si>
    <t>CGCAAGGATTGGTGGACGATT</t>
  </si>
  <si>
    <t>caf1AconfR</t>
  </si>
  <si>
    <t>CCAGATAATATACTCAATGGTATTGC</t>
  </si>
  <si>
    <t>yopDconfF</t>
  </si>
  <si>
    <t>CTGTCAGCTCAGGTCTTGAGCTAC</t>
  </si>
  <si>
    <t>yopDconfR</t>
  </si>
  <si>
    <t>CGCTGATTTGGCCTTGAAC</t>
  </si>
  <si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 xml:space="preserve"> indicates flanking sequence added to the primers. </t>
    </r>
  </si>
  <si>
    <r>
      <rPr>
        <b/>
        <u/>
        <sz val="12"/>
        <color theme="1"/>
        <rFont val="Times New Roman"/>
        <family val="1"/>
      </rPr>
      <t>Underline</t>
    </r>
    <r>
      <rPr>
        <sz val="12"/>
        <color theme="1"/>
        <rFont val="Times New Roman"/>
        <family val="1"/>
      </rPr>
      <t xml:space="preserve"> indicates restriction enzyme added to the primer (SphI or SacI).  </t>
    </r>
  </si>
  <si>
    <t>Vaccine regimen</t>
  </si>
  <si>
    <t>P:PBS B:PBS</t>
  </si>
  <si>
    <r>
      <t>P:rF1-V B:Δ</t>
    </r>
    <r>
      <rPr>
        <b/>
        <i/>
        <sz val="12"/>
        <color theme="1"/>
        <rFont val="Calibri"/>
        <family val="2"/>
        <scheme val="minor"/>
      </rPr>
      <t>caf1</t>
    </r>
  </si>
  <si>
    <r>
      <t>P:Δ</t>
    </r>
    <r>
      <rPr>
        <b/>
        <i/>
        <sz val="12"/>
        <color theme="1"/>
        <rFont val="Calibri"/>
        <family val="2"/>
        <scheme val="minor"/>
      </rPr>
      <t>caf1</t>
    </r>
    <r>
      <rPr>
        <b/>
        <sz val="12"/>
        <color theme="1"/>
        <rFont val="Calibri"/>
        <family val="2"/>
        <scheme val="minor"/>
      </rPr>
      <t xml:space="preserve"> B:rF1-V</t>
    </r>
  </si>
  <si>
    <t>Sex</t>
  </si>
  <si>
    <t>Females</t>
  </si>
  <si>
    <t>Males</t>
  </si>
  <si>
    <t>Geomean</t>
  </si>
  <si>
    <t>IL-18</t>
  </si>
  <si>
    <t>MCP-1 (CCL2)</t>
  </si>
  <si>
    <t>IL-3</t>
  </si>
  <si>
    <t>MIP-2α (CXCL2)</t>
  </si>
  <si>
    <t>All results expressed as ng/mL in supernatant after 2 days re-stimulation.</t>
  </si>
  <si>
    <r>
      <t>P:rF1-V                      B:Δ</t>
    </r>
    <r>
      <rPr>
        <b/>
        <i/>
        <sz val="12"/>
        <color theme="1"/>
        <rFont val="Calibri"/>
        <family val="2"/>
        <scheme val="minor"/>
      </rPr>
      <t>yopD</t>
    </r>
    <r>
      <rPr>
        <b/>
        <sz val="12"/>
        <color theme="1"/>
        <rFont val="Calibri"/>
        <family val="2"/>
        <scheme val="minor"/>
      </rPr>
      <t>/Δ</t>
    </r>
    <r>
      <rPr>
        <b/>
        <i/>
        <sz val="12"/>
        <color theme="1"/>
        <rFont val="Calibri"/>
        <family val="2"/>
        <scheme val="minor"/>
      </rPr>
      <t>caf1</t>
    </r>
  </si>
  <si>
    <r>
      <t>P:Δ</t>
    </r>
    <r>
      <rPr>
        <b/>
        <i/>
        <sz val="12"/>
        <color theme="1"/>
        <rFont val="Calibri"/>
        <family val="2"/>
        <scheme val="minor"/>
      </rPr>
      <t>yopD</t>
    </r>
    <r>
      <rPr>
        <b/>
        <sz val="12"/>
        <color theme="1"/>
        <rFont val="Calibri"/>
        <family val="2"/>
        <scheme val="minor"/>
      </rPr>
      <t>/Δ</t>
    </r>
    <r>
      <rPr>
        <b/>
        <i/>
        <sz val="12"/>
        <color theme="1"/>
        <rFont val="Calibri"/>
        <family val="2"/>
        <scheme val="minor"/>
      </rPr>
      <t>caf1</t>
    </r>
    <r>
      <rPr>
        <b/>
        <sz val="12"/>
        <color theme="1"/>
        <rFont val="Calibri"/>
        <family val="2"/>
        <scheme val="minor"/>
      </rPr>
      <t xml:space="preserve">              B:rF1-V</t>
    </r>
  </si>
  <si>
    <t>All results expressed as (ng/mL of vaccinated group) / (ng/mL of sex-matched PBS group)</t>
  </si>
  <si>
    <r>
      <rPr>
        <b/>
        <sz val="12"/>
        <color theme="1"/>
        <rFont val="Times New Roman"/>
        <family val="1"/>
      </rPr>
      <t>Supplementary Table 8.</t>
    </r>
    <r>
      <rPr>
        <sz val="12"/>
        <color theme="1"/>
        <rFont val="Times New Roman"/>
        <family val="1"/>
      </rPr>
      <t xml:space="preserve"> Cytokine expression in splenocytes from mice given </t>
    </r>
    <r>
      <rPr>
        <sz val="12"/>
        <color theme="1"/>
        <rFont val="Calibri"/>
        <family val="2"/>
      </rPr>
      <t>Δ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vaccine regimens,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whole-cell </t>
    </r>
    <r>
      <rPr>
        <i/>
        <sz val="12"/>
        <color theme="1"/>
        <rFont val="Times New Roman"/>
        <family val="1"/>
      </rPr>
      <t>Y. pestis</t>
    </r>
    <r>
      <rPr>
        <sz val="12"/>
        <color theme="1"/>
        <rFont val="Times New Roman"/>
        <family val="1"/>
      </rPr>
      <t xml:space="preserve"> TS C12 antigen</t>
    </r>
  </si>
  <si>
    <r>
      <rPr>
        <b/>
        <sz val="12"/>
        <color theme="1"/>
        <rFont val="Times New Roman"/>
        <family val="1"/>
      </rPr>
      <t>Supplementary Table 9.</t>
    </r>
    <r>
      <rPr>
        <sz val="12"/>
        <color theme="1"/>
        <rFont val="Times New Roman"/>
        <family val="1"/>
      </rPr>
      <t xml:space="preserve"> Cytokine expression in splenocytes from mice given Δ</t>
    </r>
    <r>
      <rPr>
        <i/>
        <sz val="12"/>
        <color theme="1"/>
        <rFont val="Times New Roman"/>
        <family val="1"/>
      </rPr>
      <t>yopD</t>
    </r>
    <r>
      <rPr>
        <sz val="12"/>
        <color theme="1"/>
        <rFont val="Times New Roman"/>
        <family val="1"/>
      </rPr>
      <t>/</t>
    </r>
    <r>
      <rPr>
        <sz val="12"/>
        <color theme="1"/>
        <rFont val="Calibri"/>
        <family val="2"/>
      </rPr>
      <t>Δ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vaccine regimens,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whole-cell </t>
    </r>
    <r>
      <rPr>
        <i/>
        <sz val="12"/>
        <color theme="1"/>
        <rFont val="Times New Roman"/>
        <family val="1"/>
      </rPr>
      <t>Y. pestis</t>
    </r>
    <r>
      <rPr>
        <sz val="12"/>
        <color theme="1"/>
        <rFont val="Times New Roman"/>
        <family val="1"/>
      </rPr>
      <t xml:space="preserve"> TS C12 antigen</t>
    </r>
  </si>
  <si>
    <r>
      <rPr>
        <b/>
        <sz val="12"/>
        <color theme="1"/>
        <rFont val="Times New Roman"/>
        <family val="1"/>
      </rPr>
      <t>Supplementary Table 6.</t>
    </r>
    <r>
      <rPr>
        <sz val="12"/>
        <color theme="1"/>
        <rFont val="Times New Roman"/>
        <family val="1"/>
      </rPr>
      <t xml:space="preserve"> Cytokine expression in splenocytes from mice given Δ</t>
    </r>
    <r>
      <rPr>
        <i/>
        <sz val="12"/>
        <color theme="1"/>
        <rFont val="Times New Roman"/>
        <family val="1"/>
      </rPr>
      <t>yopD</t>
    </r>
    <r>
      <rPr>
        <sz val="12"/>
        <color theme="1"/>
        <rFont val="Times New Roman"/>
        <family val="1"/>
      </rPr>
      <t>/</t>
    </r>
    <r>
      <rPr>
        <sz val="12"/>
        <color theme="1"/>
        <rFont val="Calibri"/>
        <family val="2"/>
      </rPr>
      <t>Δ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vaccine regimens,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rF1-V antigen</t>
    </r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Cytokine expression in splenocytes from mice given Δ</t>
    </r>
    <r>
      <rPr>
        <i/>
        <sz val="12"/>
        <color theme="1"/>
        <rFont val="Times New Roman"/>
        <family val="1"/>
      </rPr>
      <t>caf1</t>
    </r>
    <r>
      <rPr>
        <sz val="12"/>
        <color theme="1"/>
        <rFont val="Times New Roman"/>
        <family val="1"/>
      </rPr>
      <t xml:space="preserve"> vaccine regimens,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rF1-V antigen</t>
    </r>
  </si>
  <si>
    <r>
      <t xml:space="preserve">Supplementary Table 7. </t>
    </r>
    <r>
      <rPr>
        <sz val="12"/>
        <color theme="1"/>
        <rFont val="Times New Roman"/>
        <family val="1"/>
      </rPr>
      <t xml:space="preserve">Relative cytokine expression in splenocytes from male and female vaccinated mice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rF1-V antigen, normalized to sham-immunized group of the same sex</t>
    </r>
  </si>
  <si>
    <r>
      <t xml:space="preserve">Supplementary Table 10. </t>
    </r>
    <r>
      <rPr>
        <sz val="12"/>
        <color theme="1"/>
        <rFont val="Times New Roman"/>
        <family val="1"/>
      </rPr>
      <t xml:space="preserve">Relative cytokine expression in splenocytes from male and female vaccinated mice after </t>
    </r>
    <r>
      <rPr>
        <i/>
        <sz val="12"/>
        <color theme="1"/>
        <rFont val="Times New Roman"/>
        <family val="1"/>
      </rPr>
      <t>ex vivo</t>
    </r>
    <r>
      <rPr>
        <sz val="12"/>
        <color theme="1"/>
        <rFont val="Times New Roman"/>
        <family val="1"/>
      </rPr>
      <t xml:space="preserve"> re-stimulation with whole-cell </t>
    </r>
    <r>
      <rPr>
        <i/>
        <sz val="12"/>
        <color theme="1"/>
        <rFont val="Times New Roman"/>
        <family val="1"/>
      </rPr>
      <t>Y. pestis</t>
    </r>
    <r>
      <rPr>
        <sz val="12"/>
        <color theme="1"/>
        <rFont val="Times New Roman"/>
        <family val="1"/>
      </rPr>
      <t xml:space="preserve"> TS C12 antigen, normalized to sham-immunized group of the same sex</t>
    </r>
  </si>
  <si>
    <t>Welkos S et al (2002),   Jenkins AL et al (20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i/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u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CEDAE4"/>
      </right>
      <top style="thin">
        <color rgb="FFCEDAE4"/>
      </top>
      <bottom style="thin">
        <color rgb="FFCEDAE4"/>
      </bottom>
      <diagonal/>
    </border>
    <border>
      <left style="thin">
        <color rgb="FFCEDAE4"/>
      </left>
      <right style="thin">
        <color rgb="FFCEDAE4"/>
      </right>
      <top style="thin">
        <color rgb="FFCEDAE4"/>
      </top>
      <bottom style="thin">
        <color rgb="FFCEDAE4"/>
      </bottom>
      <diagonal/>
    </border>
    <border>
      <left style="thin">
        <color rgb="FFCEDAE4"/>
      </left>
      <right style="medium">
        <color indexed="64"/>
      </right>
      <top style="thin">
        <color rgb="FFCEDAE4"/>
      </top>
      <bottom style="thin">
        <color rgb="FFCEDAE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rgb="FFCEDAE4"/>
      </right>
      <top style="medium">
        <color indexed="64"/>
      </top>
      <bottom style="thin">
        <color rgb="FFCEDAE4"/>
      </bottom>
      <diagonal/>
    </border>
    <border>
      <left style="thin">
        <color rgb="FFCEDAE4"/>
      </left>
      <right style="thin">
        <color rgb="FFCEDAE4"/>
      </right>
      <top style="medium">
        <color indexed="64"/>
      </top>
      <bottom style="thin">
        <color rgb="FFCEDAE4"/>
      </bottom>
      <diagonal/>
    </border>
    <border>
      <left style="thin">
        <color rgb="FFCEDAE4"/>
      </left>
      <right style="medium">
        <color indexed="64"/>
      </right>
      <top style="medium">
        <color indexed="64"/>
      </top>
      <bottom style="thin">
        <color rgb="FFCEDAE4"/>
      </bottom>
      <diagonal/>
    </border>
    <border>
      <left style="medium">
        <color indexed="64"/>
      </left>
      <right style="thin">
        <color rgb="FFCEDAE4"/>
      </right>
      <top style="thin">
        <color rgb="FFCEDAE4"/>
      </top>
      <bottom style="medium">
        <color indexed="64"/>
      </bottom>
      <diagonal/>
    </border>
    <border>
      <left style="thin">
        <color rgb="FFCEDAE4"/>
      </left>
      <right style="thin">
        <color rgb="FFCEDAE4"/>
      </right>
      <top style="thin">
        <color rgb="FFCEDAE4"/>
      </top>
      <bottom style="medium">
        <color indexed="64"/>
      </bottom>
      <diagonal/>
    </border>
    <border>
      <left style="thin">
        <color rgb="FFCEDAE4"/>
      </left>
      <right style="medium">
        <color indexed="64"/>
      </right>
      <top style="thin">
        <color rgb="FFCEDAE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2" fontId="7" fillId="0" borderId="6" xfId="0" applyNumberFormat="1" applyFont="1" applyBorder="1" applyAlignment="1">
      <alignment horizontal="right"/>
    </xf>
    <xf numFmtId="2" fontId="7" fillId="0" borderId="7" xfId="0" applyNumberFormat="1" applyFont="1" applyBorder="1" applyAlignment="1">
      <alignment horizontal="right"/>
    </xf>
    <xf numFmtId="2" fontId="7" fillId="2" borderId="7" xfId="0" applyNumberFormat="1" applyFont="1" applyFill="1" applyBorder="1" applyAlignment="1">
      <alignment horizontal="right"/>
    </xf>
    <xf numFmtId="164" fontId="8" fillId="2" borderId="8" xfId="0" applyNumberFormat="1" applyFont="1" applyFill="1" applyBorder="1" applyAlignment="1">
      <alignment horizontal="right"/>
    </xf>
    <xf numFmtId="11" fontId="8" fillId="2" borderId="9" xfId="0" applyNumberFormat="1" applyFont="1" applyFill="1" applyBorder="1" applyAlignment="1">
      <alignment horizontal="right"/>
    </xf>
    <xf numFmtId="2" fontId="9" fillId="0" borderId="6" xfId="0" applyNumberFormat="1" applyFont="1" applyBorder="1" applyAlignment="1">
      <alignment horizontal="right"/>
    </xf>
    <xf numFmtId="2" fontId="9" fillId="0" borderId="7" xfId="0" applyNumberFormat="1" applyFont="1" applyBorder="1" applyAlignment="1">
      <alignment horizontal="right"/>
    </xf>
    <xf numFmtId="164" fontId="7" fillId="0" borderId="9" xfId="0" applyNumberFormat="1" applyFont="1" applyBorder="1" applyAlignment="1">
      <alignment horizontal="right"/>
    </xf>
    <xf numFmtId="2" fontId="9" fillId="2" borderId="7" xfId="0" applyNumberFormat="1" applyFont="1" applyFill="1" applyBorder="1" applyAlignment="1">
      <alignment horizontal="right"/>
    </xf>
    <xf numFmtId="164" fontId="8" fillId="2" borderId="9" xfId="0" applyNumberFormat="1" applyFont="1" applyFill="1" applyBorder="1" applyAlignment="1">
      <alignment horizontal="right"/>
    </xf>
    <xf numFmtId="2" fontId="9" fillId="0" borderId="10" xfId="0" applyNumberFormat="1" applyFont="1" applyBorder="1" applyAlignment="1">
      <alignment horizontal="right"/>
    </xf>
    <xf numFmtId="2" fontId="9" fillId="0" borderId="0" xfId="0" applyNumberFormat="1" applyFont="1" applyAlignment="1">
      <alignment horizontal="right"/>
    </xf>
    <xf numFmtId="164" fontId="9" fillId="0" borderId="9" xfId="0" applyNumberFormat="1" applyFont="1" applyBorder="1" applyAlignment="1">
      <alignment horizontal="right"/>
    </xf>
    <xf numFmtId="0" fontId="6" fillId="0" borderId="4" xfId="0" applyFont="1" applyBorder="1" applyAlignment="1">
      <alignment horizontal="left"/>
    </xf>
    <xf numFmtId="0" fontId="11" fillId="0" borderId="11" xfId="0" applyFont="1" applyBorder="1" applyAlignment="1">
      <alignment horizontal="right" vertical="center" indent="1"/>
    </xf>
    <xf numFmtId="0" fontId="8" fillId="0" borderId="1" xfId="0" applyFont="1" applyBorder="1" applyAlignment="1">
      <alignment horizontal="right" wrapText="1" indent="1"/>
    </xf>
    <xf numFmtId="0" fontId="8" fillId="0" borderId="3" xfId="0" applyFont="1" applyBorder="1" applyAlignment="1">
      <alignment horizontal="right" wrapText="1" indent="1"/>
    </xf>
    <xf numFmtId="2" fontId="0" fillId="3" borderId="2" xfId="0" applyNumberFormat="1" applyFill="1" applyBorder="1" applyAlignment="1">
      <alignment wrapText="1"/>
    </xf>
    <xf numFmtId="0" fontId="0" fillId="4" borderId="3" xfId="0" applyFill="1" applyBorder="1" applyAlignment="1">
      <alignment wrapText="1"/>
    </xf>
    <xf numFmtId="11" fontId="0" fillId="3" borderId="3" xfId="0" applyNumberFormat="1" applyFill="1" applyBorder="1" applyAlignment="1">
      <alignment wrapText="1"/>
    </xf>
    <xf numFmtId="0" fontId="0" fillId="0" borderId="0" xfId="0" applyAlignment="1">
      <alignment vertical="center" wrapText="1"/>
    </xf>
    <xf numFmtId="2" fontId="0" fillId="0" borderId="0" xfId="0" applyNumberFormat="1"/>
    <xf numFmtId="2" fontId="9" fillId="0" borderId="13" xfId="0" applyNumberFormat="1" applyFont="1" applyBorder="1" applyAlignment="1">
      <alignment horizontal="right"/>
    </xf>
    <xf numFmtId="2" fontId="9" fillId="0" borderId="14" xfId="0" applyNumberFormat="1" applyFont="1" applyBorder="1" applyAlignment="1">
      <alignment horizontal="right"/>
    </xf>
    <xf numFmtId="2" fontId="9" fillId="2" borderId="14" xfId="0" applyNumberFormat="1" applyFont="1" applyFill="1" applyBorder="1" applyAlignment="1">
      <alignment horizontal="right"/>
    </xf>
    <xf numFmtId="164" fontId="18" fillId="2" borderId="15" xfId="0" applyNumberFormat="1" applyFont="1" applyFill="1" applyBorder="1" applyAlignment="1">
      <alignment horizontal="right"/>
    </xf>
    <xf numFmtId="2" fontId="9" fillId="5" borderId="14" xfId="0" applyNumberFormat="1" applyFont="1" applyFill="1" applyBorder="1" applyAlignment="1">
      <alignment horizontal="right"/>
    </xf>
    <xf numFmtId="164" fontId="9" fillId="5" borderId="15" xfId="0" applyNumberFormat="1" applyFont="1" applyFill="1" applyBorder="1" applyAlignment="1">
      <alignment horizontal="right"/>
    </xf>
    <xf numFmtId="164" fontId="18" fillId="2" borderId="8" xfId="0" applyNumberFormat="1" applyFont="1" applyFill="1" applyBorder="1" applyAlignment="1">
      <alignment horizontal="right"/>
    </xf>
    <xf numFmtId="2" fontId="9" fillId="5" borderId="7" xfId="0" applyNumberFormat="1" applyFont="1" applyFill="1" applyBorder="1" applyAlignment="1">
      <alignment horizontal="right"/>
    </xf>
    <xf numFmtId="164" fontId="9" fillId="5" borderId="8" xfId="0" applyNumberFormat="1" applyFont="1" applyFill="1" applyBorder="1" applyAlignment="1">
      <alignment horizontal="right"/>
    </xf>
    <xf numFmtId="2" fontId="9" fillId="0" borderId="16" xfId="0" applyNumberFormat="1" applyFont="1" applyBorder="1" applyAlignment="1">
      <alignment horizontal="right"/>
    </xf>
    <xf numFmtId="2" fontId="9" fillId="0" borderId="17" xfId="0" applyNumberFormat="1" applyFont="1" applyBorder="1" applyAlignment="1">
      <alignment horizontal="right"/>
    </xf>
    <xf numFmtId="2" fontId="9" fillId="5" borderId="17" xfId="0" applyNumberFormat="1" applyFont="1" applyFill="1" applyBorder="1" applyAlignment="1">
      <alignment horizontal="right"/>
    </xf>
    <xf numFmtId="164" fontId="9" fillId="5" borderId="18" xfId="0" applyNumberFormat="1" applyFont="1" applyFill="1" applyBorder="1" applyAlignment="1">
      <alignment horizontal="right"/>
    </xf>
    <xf numFmtId="0" fontId="15" fillId="0" borderId="0" xfId="0" applyFont="1" applyAlignment="1">
      <alignment vertical="center"/>
    </xf>
    <xf numFmtId="0" fontId="19" fillId="0" borderId="0" xfId="0" applyFont="1" applyAlignment="1">
      <alignment vertical="center" wrapText="1"/>
    </xf>
    <xf numFmtId="0" fontId="15" fillId="0" borderId="19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20" xfId="0" applyFont="1" applyBorder="1" applyAlignment="1">
      <alignment vertical="center" wrapText="1"/>
    </xf>
    <xf numFmtId="0" fontId="16" fillId="0" borderId="20" xfId="0" applyFont="1" applyBorder="1" applyAlignment="1">
      <alignment vertical="center" wrapText="1"/>
    </xf>
    <xf numFmtId="0" fontId="21" fillId="0" borderId="20" xfId="0" applyFont="1" applyBorder="1" applyAlignment="1">
      <alignment vertical="center" wrapText="1"/>
    </xf>
    <xf numFmtId="0" fontId="17" fillId="0" borderId="0" xfId="0" applyFont="1" applyAlignment="1">
      <alignment vertical="center" wrapText="1"/>
    </xf>
    <xf numFmtId="0" fontId="16" fillId="0" borderId="19" xfId="0" applyFont="1" applyBorder="1" applyAlignment="1">
      <alignment vertical="center" wrapText="1"/>
    </xf>
    <xf numFmtId="0" fontId="17" fillId="0" borderId="19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0" fontId="16" fillId="0" borderId="0" xfId="0" applyFont="1"/>
    <xf numFmtId="0" fontId="15" fillId="0" borderId="19" xfId="0" applyFont="1" applyBorder="1" applyAlignment="1">
      <alignment vertical="center"/>
    </xf>
    <xf numFmtId="0" fontId="22" fillId="0" borderId="0" xfId="0" applyFont="1" applyAlignment="1">
      <alignment vertical="center" wrapText="1"/>
    </xf>
    <xf numFmtId="0" fontId="16" fillId="0" borderId="0" xfId="0" applyFont="1" applyAlignment="1">
      <alignment vertical="center"/>
    </xf>
    <xf numFmtId="0" fontId="16" fillId="0" borderId="19" xfId="0" applyFont="1" applyBorder="1"/>
    <xf numFmtId="0" fontId="7" fillId="0" borderId="0" xfId="0" applyFont="1" applyAlignment="1">
      <alignment horizontal="right" wrapText="1" indent="1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right" indent="1"/>
    </xf>
    <xf numFmtId="0" fontId="8" fillId="0" borderId="1" xfId="0" applyFont="1" applyBorder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7" fillId="0" borderId="0" xfId="0" applyFont="1"/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0" xfId="0" quotePrefix="1"/>
    <xf numFmtId="0" fontId="24" fillId="0" borderId="12" xfId="0" applyFont="1" applyBorder="1"/>
    <xf numFmtId="165" fontId="14" fillId="0" borderId="22" xfId="0" applyNumberFormat="1" applyFont="1" applyBorder="1"/>
    <xf numFmtId="165" fontId="14" fillId="0" borderId="12" xfId="0" applyNumberFormat="1" applyFont="1" applyBorder="1"/>
    <xf numFmtId="165" fontId="25" fillId="0" borderId="22" xfId="0" applyNumberFormat="1" applyFont="1" applyBorder="1"/>
    <xf numFmtId="165" fontId="14" fillId="0" borderId="11" xfId="0" applyNumberFormat="1" applyFont="1" applyBorder="1"/>
    <xf numFmtId="165" fontId="0" fillId="0" borderId="0" xfId="0" applyNumberFormat="1"/>
    <xf numFmtId="2" fontId="0" fillId="0" borderId="22" xfId="0" applyNumberFormat="1" applyBorder="1"/>
    <xf numFmtId="2" fontId="0" fillId="0" borderId="12" xfId="0" applyNumberFormat="1" applyBorder="1"/>
    <xf numFmtId="2" fontId="0" fillId="0" borderId="11" xfId="0" applyNumberFormat="1" applyBorder="1"/>
    <xf numFmtId="0" fontId="24" fillId="0" borderId="0" xfId="0" applyFont="1"/>
    <xf numFmtId="165" fontId="14" fillId="0" borderId="10" xfId="0" applyNumberFormat="1" applyFont="1" applyBorder="1"/>
    <xf numFmtId="165" fontId="14" fillId="0" borderId="0" xfId="0" applyNumberFormat="1" applyFont="1"/>
    <xf numFmtId="165" fontId="25" fillId="0" borderId="10" xfId="0" applyNumberFormat="1" applyFont="1" applyBorder="1"/>
    <xf numFmtId="165" fontId="14" fillId="0" borderId="9" xfId="0" applyNumberFormat="1" applyFont="1" applyBorder="1"/>
    <xf numFmtId="2" fontId="0" fillId="0" borderId="10" xfId="0" applyNumberFormat="1" applyBorder="1"/>
    <xf numFmtId="2" fontId="0" fillId="0" borderId="9" xfId="0" applyNumberFormat="1" applyBorder="1"/>
    <xf numFmtId="0" fontId="24" fillId="0" borderId="24" xfId="0" applyFont="1" applyBorder="1"/>
    <xf numFmtId="165" fontId="14" fillId="0" borderId="25" xfId="0" applyNumberFormat="1" applyFont="1" applyBorder="1"/>
    <xf numFmtId="165" fontId="14" fillId="0" borderId="24" xfId="0" applyNumberFormat="1" applyFont="1" applyBorder="1"/>
    <xf numFmtId="165" fontId="25" fillId="0" borderId="25" xfId="0" applyNumberFormat="1" applyFont="1" applyBorder="1"/>
    <xf numFmtId="165" fontId="14" fillId="0" borderId="4" xfId="0" applyNumberFormat="1" applyFont="1" applyBorder="1"/>
    <xf numFmtId="2" fontId="0" fillId="0" borderId="25" xfId="0" applyNumberFormat="1" applyBorder="1"/>
    <xf numFmtId="2" fontId="0" fillId="0" borderId="24" xfId="0" applyNumberFormat="1" applyBorder="1"/>
    <xf numFmtId="2" fontId="0" fillId="0" borderId="4" xfId="0" applyNumberFormat="1" applyBorder="1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165" fontId="0" fillId="0" borderId="0" xfId="0" applyNumberFormat="1" applyAlignment="1">
      <alignment vertical="center"/>
    </xf>
    <xf numFmtId="0" fontId="7" fillId="0" borderId="0" xfId="0" applyFont="1" applyAlignment="1">
      <alignment horizontal="right" vertical="center" wrapText="1" indent="1"/>
    </xf>
    <xf numFmtId="0" fontId="7" fillId="0" borderId="0" xfId="0" applyFont="1" applyAlignment="1">
      <alignment horizontal="right" vertical="center" indent="1"/>
    </xf>
    <xf numFmtId="0" fontId="8" fillId="0" borderId="1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2" xfId="0" applyFont="1" applyBorder="1"/>
    <xf numFmtId="165" fontId="0" fillId="0" borderId="22" xfId="0" applyNumberFormat="1" applyBorder="1"/>
    <xf numFmtId="165" fontId="0" fillId="0" borderId="12" xfId="0" applyNumberFormat="1" applyBorder="1"/>
    <xf numFmtId="165" fontId="0" fillId="0" borderId="11" xfId="0" applyNumberFormat="1" applyBorder="1"/>
    <xf numFmtId="165" fontId="0" fillId="0" borderId="10" xfId="0" applyNumberFormat="1" applyBorder="1"/>
    <xf numFmtId="165" fontId="0" fillId="0" borderId="9" xfId="0" applyNumberFormat="1" applyBorder="1"/>
    <xf numFmtId="165" fontId="0" fillId="0" borderId="25" xfId="0" applyNumberFormat="1" applyBorder="1"/>
    <xf numFmtId="165" fontId="0" fillId="0" borderId="24" xfId="0" applyNumberFormat="1" applyBorder="1"/>
    <xf numFmtId="165" fontId="0" fillId="0" borderId="4" xfId="0" applyNumberFormat="1" applyBorder="1"/>
    <xf numFmtId="0" fontId="8" fillId="0" borderId="3" xfId="0" applyFont="1" applyBorder="1" applyAlignment="1">
      <alignment horizontal="center" vertical="center" wrapText="1"/>
    </xf>
    <xf numFmtId="0" fontId="1" fillId="0" borderId="0" xfId="0" applyFont="1"/>
    <xf numFmtId="0" fontId="26" fillId="0" borderId="0" xfId="0" applyFont="1" applyAlignment="1">
      <alignment horizontal="right" indent="1"/>
    </xf>
    <xf numFmtId="0" fontId="0" fillId="6" borderId="10" xfId="0" applyFill="1" applyBorder="1"/>
    <xf numFmtId="0" fontId="0" fillId="6" borderId="9" xfId="0" applyFill="1" applyBorder="1"/>
    <xf numFmtId="0" fontId="0" fillId="6" borderId="0" xfId="0" applyFill="1"/>
    <xf numFmtId="0" fontId="24" fillId="0" borderId="9" xfId="0" applyFont="1" applyBorder="1"/>
    <xf numFmtId="0" fontId="15" fillId="0" borderId="20" xfId="0" applyFont="1" applyBorder="1" applyAlignment="1">
      <alignment horizontal="left" vertical="center" wrapText="1"/>
    </xf>
    <xf numFmtId="0" fontId="15" fillId="0" borderId="20" xfId="0" applyFont="1" applyBorder="1" applyAlignment="1">
      <alignment horizontal="left"/>
    </xf>
    <xf numFmtId="0" fontId="16" fillId="0" borderId="21" xfId="0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left" wrapText="1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top" wrapText="1"/>
    </xf>
    <xf numFmtId="0" fontId="8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12" xfId="0" applyBorder="1" applyAlignment="1">
      <alignment horizontal="left" vertical="center"/>
    </xf>
    <xf numFmtId="0" fontId="1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73965</xdr:colOff>
      <xdr:row>35</xdr:row>
      <xdr:rowOff>27454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D8CE804D-444B-465F-8477-A32342BF7DDD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41365" y="7847479"/>
          <a:ext cx="1165860" cy="243840"/>
        </a:xfrm>
        <a:prstGeom prst="rect">
          <a:avLst/>
        </a:prstGeom>
      </xdr:spPr>
    </xdr:pic>
    <xdr:clientData/>
  </xdr:oneCellAnchor>
  <xdr:oneCellAnchor>
    <xdr:from>
      <xdr:col>8</xdr:col>
      <xdr:colOff>73965</xdr:colOff>
      <xdr:row>35</xdr:row>
      <xdr:rowOff>27454</xdr:rowOff>
    </xdr:from>
    <xdr:ext cx="1165860" cy="243840"/>
    <xdr:pic>
      <xdr:nvPicPr>
        <xdr:cNvPr id="3" name="Picture 2">
          <a:extLst>
            <a:ext uri="{FF2B5EF4-FFF2-40B4-BE49-F238E27FC236}">
              <a16:creationId xmlns:a16="http://schemas.microsoft.com/office/drawing/2014/main" id="{EE2D5C2D-EBF9-4381-A7DD-23EDF7D6A0B7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41365" y="7847479"/>
          <a:ext cx="1165860" cy="24384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73965</xdr:colOff>
      <xdr:row>32</xdr:row>
      <xdr:rowOff>17929</xdr:rowOff>
    </xdr:from>
    <xdr:ext cx="1165860" cy="243840"/>
    <xdr:pic>
      <xdr:nvPicPr>
        <xdr:cNvPr id="4" name="Picture 3">
          <a:extLst>
            <a:ext uri="{FF2B5EF4-FFF2-40B4-BE49-F238E27FC236}">
              <a16:creationId xmlns:a16="http://schemas.microsoft.com/office/drawing/2014/main" id="{C55AAEC0-28AB-403E-B583-75A7BAB7C8A2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41365" y="16077079"/>
          <a:ext cx="1165860" cy="24384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27</xdr:row>
      <xdr:rowOff>14568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A1A4ED42-A062-42A1-A7CB-9B48E583EDC1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7775" y="5158068"/>
          <a:ext cx="1165860" cy="243840"/>
        </a:xfrm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26</xdr:row>
      <xdr:rowOff>14568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FE966D4E-4FFF-4F2B-A46F-E7EFA3E6B408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7775" y="4967568"/>
          <a:ext cx="1165860" cy="243840"/>
        </a:xfrm>
        <a:prstGeom prst="rect">
          <a:avLst/>
        </a:prstGeom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76787</xdr:colOff>
      <xdr:row>26</xdr:row>
      <xdr:rowOff>22413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1F68D23B-1F4D-44B4-BE05-9C7C8BDABA1D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53587" y="9737913"/>
          <a:ext cx="1165860" cy="243840"/>
        </a:xfrm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35</xdr:row>
      <xdr:rowOff>14568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50257EF7-AF6D-4B33-A8E2-BE36C96D236A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7775" y="6682068"/>
          <a:ext cx="1165860" cy="243840"/>
        </a:xfrm>
        <a:prstGeom prst="rect">
          <a:avLst/>
        </a:prstGeom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34</xdr:row>
      <xdr:rowOff>14568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61AD458C-0424-4FE5-8A69-2C414871C105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7775" y="6491568"/>
          <a:ext cx="1165860" cy="243840"/>
        </a:xfrm>
        <a:prstGeom prst="rect">
          <a:avLst/>
        </a:prstGeom>
      </xdr:spPr>
    </xdr:pic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737</xdr:colOff>
      <xdr:row>34</xdr:row>
      <xdr:rowOff>22413</xdr:rowOff>
    </xdr:from>
    <xdr:ext cx="1165860" cy="243840"/>
    <xdr:pic>
      <xdr:nvPicPr>
        <xdr:cNvPr id="2" name="Picture 1">
          <a:extLst>
            <a:ext uri="{FF2B5EF4-FFF2-40B4-BE49-F238E27FC236}">
              <a16:creationId xmlns:a16="http://schemas.microsoft.com/office/drawing/2014/main" id="{906DB040-E18F-4B3D-995D-31A5DF6E34DD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34537" y="12785913"/>
          <a:ext cx="1165860" cy="243840"/>
        </a:xfrm>
        <a:prstGeom prst="rect">
          <a:avLst/>
        </a:prstGeom>
      </xdr:spPr>
    </xdr:pic>
    <xdr:clientData/>
  </xdr:oneCellAnchor>
  <xdr:oneCellAnchor>
    <xdr:from>
      <xdr:col>8</xdr:col>
      <xdr:colOff>276787</xdr:colOff>
      <xdr:row>34</xdr:row>
      <xdr:rowOff>22413</xdr:rowOff>
    </xdr:from>
    <xdr:ext cx="1165860" cy="243840"/>
    <xdr:pic>
      <xdr:nvPicPr>
        <xdr:cNvPr id="3" name="Picture 2">
          <a:extLst>
            <a:ext uri="{FF2B5EF4-FFF2-40B4-BE49-F238E27FC236}">
              <a16:creationId xmlns:a16="http://schemas.microsoft.com/office/drawing/2014/main" id="{448EFDA2-190B-4CB9-BD9A-EEBB1A76B5AE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53587" y="12785913"/>
          <a:ext cx="1165860" cy="24384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3FEA1-1FFC-4BB9-BC3E-054340D65C70}">
  <dimension ref="B1:D18"/>
  <sheetViews>
    <sheetView showGridLines="0" tabSelected="1" zoomScale="85" zoomScaleNormal="85" workbookViewId="0">
      <selection activeCell="B20" sqref="B20"/>
    </sheetView>
  </sheetViews>
  <sheetFormatPr defaultRowHeight="15" x14ac:dyDescent="0.25"/>
  <cols>
    <col min="1" max="1" width="1.7109375" customWidth="1"/>
    <col min="2" max="2" width="33.28515625" customWidth="1"/>
    <col min="3" max="3" width="40.85546875" customWidth="1"/>
    <col min="4" max="4" width="30.140625" customWidth="1"/>
  </cols>
  <sheetData>
    <row r="1" spans="2:4" ht="9" customHeight="1" x14ac:dyDescent="0.25"/>
    <row r="2" spans="2:4" ht="15.75" customHeight="1" x14ac:dyDescent="0.25">
      <c r="B2" s="43" t="s">
        <v>44</v>
      </c>
      <c r="D2" s="44"/>
    </row>
    <row r="3" spans="2:4" ht="15" customHeight="1" x14ac:dyDescent="0.25">
      <c r="B3" s="44"/>
      <c r="C3" s="44"/>
      <c r="D3" s="44"/>
    </row>
    <row r="4" spans="2:4" ht="16.5" thickBot="1" x14ac:dyDescent="0.3">
      <c r="B4" s="45" t="s">
        <v>45</v>
      </c>
      <c r="C4" s="45" t="s">
        <v>46</v>
      </c>
      <c r="D4" s="45" t="s">
        <v>47</v>
      </c>
    </row>
    <row r="5" spans="2:4" ht="16.5" thickTop="1" x14ac:dyDescent="0.25">
      <c r="B5" s="46"/>
      <c r="C5" s="47"/>
      <c r="D5" s="47"/>
    </row>
    <row r="6" spans="2:4" ht="15.75" x14ac:dyDescent="0.25">
      <c r="B6" s="48" t="s">
        <v>48</v>
      </c>
      <c r="C6" s="49"/>
      <c r="D6" s="49"/>
    </row>
    <row r="7" spans="2:4" ht="18.75" x14ac:dyDescent="0.25">
      <c r="B7" s="46" t="s">
        <v>49</v>
      </c>
      <c r="C7" s="46" t="s">
        <v>50</v>
      </c>
      <c r="D7" s="46" t="s">
        <v>51</v>
      </c>
    </row>
    <row r="8" spans="2:4" ht="15.75" x14ac:dyDescent="0.25">
      <c r="B8" s="46"/>
      <c r="C8" s="46"/>
      <c r="D8" s="46"/>
    </row>
    <row r="9" spans="2:4" ht="15.75" x14ac:dyDescent="0.25">
      <c r="B9" s="50" t="s">
        <v>52</v>
      </c>
      <c r="C9" s="49"/>
      <c r="D9" s="49"/>
    </row>
    <row r="10" spans="2:4" ht="15.75" x14ac:dyDescent="0.25">
      <c r="B10" s="46" t="s">
        <v>53</v>
      </c>
      <c r="C10" s="46" t="s">
        <v>54</v>
      </c>
      <c r="D10" s="46" t="s">
        <v>55</v>
      </c>
    </row>
    <row r="11" spans="2:4" ht="15.75" x14ac:dyDescent="0.25">
      <c r="B11" s="46"/>
      <c r="C11" s="46"/>
      <c r="D11" s="46"/>
    </row>
    <row r="12" spans="2:4" ht="15.75" x14ac:dyDescent="0.25">
      <c r="B12" s="50" t="s">
        <v>56</v>
      </c>
      <c r="C12" s="48"/>
      <c r="D12" s="49"/>
    </row>
    <row r="13" spans="2:4" ht="15.75" x14ac:dyDescent="0.25">
      <c r="B13" s="46" t="s">
        <v>57</v>
      </c>
      <c r="C13" s="51" t="s">
        <v>58</v>
      </c>
      <c r="D13" s="46" t="s">
        <v>59</v>
      </c>
    </row>
    <row r="14" spans="2:4" ht="15.75" x14ac:dyDescent="0.25">
      <c r="B14" s="46" t="s">
        <v>60</v>
      </c>
      <c r="C14" s="51" t="s">
        <v>61</v>
      </c>
      <c r="D14" s="46" t="s">
        <v>59</v>
      </c>
    </row>
    <row r="15" spans="2:4" ht="31.5" customHeight="1" x14ac:dyDescent="0.25">
      <c r="B15" s="46" t="s">
        <v>62</v>
      </c>
      <c r="C15" s="51" t="s">
        <v>63</v>
      </c>
      <c r="D15" s="46" t="s">
        <v>126</v>
      </c>
    </row>
    <row r="16" spans="2:4" ht="31.5" x14ac:dyDescent="0.25">
      <c r="B16" s="46" t="s">
        <v>64</v>
      </c>
      <c r="C16" s="51" t="s">
        <v>65</v>
      </c>
      <c r="D16" s="46" t="s">
        <v>66</v>
      </c>
    </row>
    <row r="17" spans="2:4" ht="32.25" thickBot="1" x14ac:dyDescent="0.3">
      <c r="B17" s="52" t="s">
        <v>67</v>
      </c>
      <c r="C17" s="53" t="s">
        <v>68</v>
      </c>
      <c r="D17" s="52" t="s">
        <v>66</v>
      </c>
    </row>
    <row r="18" spans="2:4" ht="15.75" thickTop="1" x14ac:dyDescent="0.25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4A86-EE3B-4BBD-972C-6554B70BD12C}">
  <dimension ref="A1:P35"/>
  <sheetViews>
    <sheetView zoomScaleNormal="100" workbookViewId="0">
      <selection activeCell="L10" sqref="L10"/>
    </sheetView>
  </sheetViews>
  <sheetFormatPr defaultRowHeight="15" x14ac:dyDescent="0.25"/>
  <cols>
    <col min="1" max="1" width="1.7109375" customWidth="1"/>
    <col min="2" max="2" width="16.85546875" customWidth="1"/>
    <col min="3" max="10" width="11.140625" customWidth="1"/>
    <col min="12" max="12" width="22.42578125" bestFit="1" customWidth="1"/>
  </cols>
  <sheetData>
    <row r="1" spans="1:16" ht="9" customHeight="1" x14ac:dyDescent="0.25"/>
    <row r="2" spans="1:16" ht="36.75" customHeight="1" thickBot="1" x14ac:dyDescent="0.3">
      <c r="B2" s="142" t="s">
        <v>125</v>
      </c>
      <c r="C2" s="142"/>
      <c r="D2" s="142"/>
      <c r="E2" s="142"/>
      <c r="F2" s="142"/>
      <c r="G2" s="142"/>
      <c r="H2" s="142"/>
      <c r="I2" s="142"/>
      <c r="J2" s="142"/>
    </row>
    <row r="3" spans="1:16" ht="33" customHeight="1" thickBot="1" x14ac:dyDescent="0.3">
      <c r="B3" s="99" t="s">
        <v>104</v>
      </c>
      <c r="C3" s="138" t="s">
        <v>106</v>
      </c>
      <c r="D3" s="139"/>
      <c r="E3" s="138" t="s">
        <v>107</v>
      </c>
      <c r="F3" s="139"/>
      <c r="G3" s="138" t="s">
        <v>117</v>
      </c>
      <c r="H3" s="140"/>
      <c r="I3" s="138" t="s">
        <v>118</v>
      </c>
      <c r="J3" s="139"/>
    </row>
    <row r="4" spans="1:16" ht="16.5" customHeight="1" thickBot="1" x14ac:dyDescent="0.3">
      <c r="B4" s="100" t="s">
        <v>108</v>
      </c>
      <c r="C4" s="102" t="s">
        <v>109</v>
      </c>
      <c r="D4" s="102" t="s">
        <v>110</v>
      </c>
      <c r="E4" s="117" t="s">
        <v>109</v>
      </c>
      <c r="F4" s="101" t="s">
        <v>110</v>
      </c>
      <c r="G4" s="102" t="s">
        <v>109</v>
      </c>
      <c r="H4" s="102" t="s">
        <v>110</v>
      </c>
      <c r="I4" s="117" t="s">
        <v>109</v>
      </c>
      <c r="J4" s="102" t="s">
        <v>110</v>
      </c>
    </row>
    <row r="5" spans="1:16" ht="15.75" customHeight="1" x14ac:dyDescent="0.25">
      <c r="B5" s="72" t="s">
        <v>14</v>
      </c>
      <c r="C5" s="78">
        <v>5.3331691295181294</v>
      </c>
      <c r="D5" s="79">
        <v>7.7344349691296213</v>
      </c>
      <c r="E5" s="78">
        <v>8.4478279379158181</v>
      </c>
      <c r="F5" s="80">
        <v>7.8764468129600402</v>
      </c>
      <c r="G5" s="78">
        <v>5.3696597323677651</v>
      </c>
      <c r="H5" s="80">
        <v>13.372779760826987</v>
      </c>
      <c r="I5" s="78">
        <v>6.229979633528723</v>
      </c>
      <c r="J5" s="80">
        <v>8.2758858179451025</v>
      </c>
    </row>
    <row r="6" spans="1:16" s="118" customFormat="1" ht="15.75" customHeight="1" x14ac:dyDescent="0.25">
      <c r="A6"/>
      <c r="B6" s="81" t="s">
        <v>29</v>
      </c>
      <c r="C6" s="86">
        <v>3.645573307284343</v>
      </c>
      <c r="D6" s="29">
        <v>7.9136245089492556</v>
      </c>
      <c r="E6" s="86">
        <v>5.1304374853803489</v>
      </c>
      <c r="F6" s="87">
        <v>6.3905184544831197</v>
      </c>
      <c r="G6" s="86">
        <v>2.9874922191947859</v>
      </c>
      <c r="H6" s="87">
        <v>5.7233355504955945</v>
      </c>
      <c r="I6" s="86">
        <v>4.3699035214561501</v>
      </c>
      <c r="J6" s="87">
        <v>6.3588150258514604</v>
      </c>
    </row>
    <row r="7" spans="1:16" s="118" customFormat="1" ht="15.75" customHeight="1" x14ac:dyDescent="0.25">
      <c r="B7" s="81" t="s">
        <v>8</v>
      </c>
      <c r="C7" s="86">
        <v>2.3320343066774116</v>
      </c>
      <c r="D7" s="29">
        <v>3.4366041319113587</v>
      </c>
      <c r="E7" s="86">
        <v>5.0724409867752724</v>
      </c>
      <c r="F7" s="87">
        <v>2.8509612868043499</v>
      </c>
      <c r="G7" s="86">
        <v>3.6945057006342825</v>
      </c>
      <c r="H7" s="87">
        <v>4.9543961434846908</v>
      </c>
      <c r="I7" s="86">
        <v>4.0757576755903813</v>
      </c>
      <c r="J7" s="87">
        <v>4.5078477241052903</v>
      </c>
    </row>
    <row r="8" spans="1:16" ht="15.75" customHeight="1" x14ac:dyDescent="0.25">
      <c r="B8" s="81" t="s">
        <v>27</v>
      </c>
      <c r="C8" s="86">
        <v>2.1605621118351586</v>
      </c>
      <c r="D8" s="29">
        <v>3.309078937767425</v>
      </c>
      <c r="E8" s="86">
        <v>3.9297722061350449</v>
      </c>
      <c r="F8" s="87">
        <v>2.4595690079376431</v>
      </c>
      <c r="G8" s="86">
        <v>1.5192379148675346</v>
      </c>
      <c r="H8" s="87">
        <v>2.1271314257110912</v>
      </c>
      <c r="I8" s="86">
        <v>1.5226079110773296</v>
      </c>
      <c r="J8" s="87">
        <v>2.1442391998551398</v>
      </c>
    </row>
    <row r="9" spans="1:16" ht="15.75" customHeight="1" x14ac:dyDescent="0.25">
      <c r="A9" s="118"/>
      <c r="B9" s="81" t="s">
        <v>7</v>
      </c>
      <c r="C9" s="86">
        <v>1.9443669857346402</v>
      </c>
      <c r="D9" s="29">
        <v>5.7087006951618084</v>
      </c>
      <c r="E9" s="86">
        <v>7.6506829008463004</v>
      </c>
      <c r="F9" s="87">
        <v>2.9328630625101555</v>
      </c>
      <c r="G9" s="86">
        <v>2.8388054015635604</v>
      </c>
      <c r="H9" s="87">
        <v>4.5137811386301241</v>
      </c>
      <c r="I9" s="86">
        <v>2.6303497866836505</v>
      </c>
      <c r="J9" s="87">
        <v>5.1273930146790434</v>
      </c>
    </row>
    <row r="10" spans="1:16" s="118" customFormat="1" ht="15.75" customHeight="1" x14ac:dyDescent="0.25">
      <c r="A10"/>
      <c r="B10" s="81" t="s">
        <v>12</v>
      </c>
      <c r="C10" s="86">
        <v>1.8927095953805535</v>
      </c>
      <c r="D10" s="29">
        <v>3.9635605247541439</v>
      </c>
      <c r="E10" s="86">
        <v>6.4134488615818368</v>
      </c>
      <c r="F10" s="87">
        <v>2.1129314359635951</v>
      </c>
      <c r="G10" s="86">
        <v>2.2046607606319668</v>
      </c>
      <c r="H10" s="87">
        <v>3.2886755033254111</v>
      </c>
      <c r="I10" s="86">
        <v>2.0790182221896747</v>
      </c>
      <c r="J10" s="87">
        <v>4.8589214779827721</v>
      </c>
    </row>
    <row r="11" spans="1:16" ht="15.75" customHeight="1" x14ac:dyDescent="0.25">
      <c r="B11" s="81" t="s">
        <v>114</v>
      </c>
      <c r="C11" s="86">
        <v>1.8310625897161341</v>
      </c>
      <c r="D11" s="29">
        <v>3.9626762538832732</v>
      </c>
      <c r="E11" s="86">
        <v>7.2372864852675471</v>
      </c>
      <c r="F11" s="87">
        <v>2.1050251211984947</v>
      </c>
      <c r="G11" s="120"/>
      <c r="H11" s="121"/>
      <c r="I11" s="120"/>
      <c r="J11" s="121"/>
    </row>
    <row r="12" spans="1:16" ht="15.75" customHeight="1" x14ac:dyDescent="0.25">
      <c r="B12" s="81" t="s">
        <v>6</v>
      </c>
      <c r="C12" s="86">
        <v>1.4463283547416985</v>
      </c>
      <c r="D12" s="29">
        <v>2.2752619729054602</v>
      </c>
      <c r="E12" s="86">
        <v>3.3351184688631434</v>
      </c>
      <c r="F12" s="87">
        <v>1.3642955200925422</v>
      </c>
      <c r="G12" s="86">
        <v>2.6462160944690778</v>
      </c>
      <c r="H12" s="87">
        <v>3.7691698317841835</v>
      </c>
      <c r="I12" s="86">
        <v>3.0446686498095747</v>
      </c>
      <c r="J12" s="87">
        <v>4.5369683444253761</v>
      </c>
    </row>
    <row r="13" spans="1:16" s="118" customFormat="1" ht="15.75" customHeight="1" x14ac:dyDescent="0.3">
      <c r="A13"/>
      <c r="B13" s="81" t="s">
        <v>16</v>
      </c>
      <c r="C13" s="86">
        <v>1.3367148898361083</v>
      </c>
      <c r="D13" s="29">
        <v>2.3416389585092943</v>
      </c>
      <c r="E13" s="86">
        <v>3.2829774917078902</v>
      </c>
      <c r="F13" s="87">
        <v>1.5292729459971715</v>
      </c>
      <c r="G13" s="86">
        <v>1.377161567820407</v>
      </c>
      <c r="H13" s="87">
        <v>1.898230685946622</v>
      </c>
      <c r="I13" s="86">
        <v>1.0694081472159567</v>
      </c>
      <c r="J13" s="87">
        <v>1.9193041453591984</v>
      </c>
      <c r="P13" s="119"/>
    </row>
    <row r="14" spans="1:16" ht="15.75" customHeight="1" x14ac:dyDescent="0.25">
      <c r="B14" s="81" t="s">
        <v>24</v>
      </c>
      <c r="C14" s="86">
        <v>1.1284812910996853</v>
      </c>
      <c r="D14" s="29">
        <v>1.4424900338289837</v>
      </c>
      <c r="E14" s="86">
        <v>1.6867810555447094</v>
      </c>
      <c r="F14" s="87">
        <v>1.1792928403575844</v>
      </c>
      <c r="G14" s="86">
        <v>1.3667752114561229</v>
      </c>
      <c r="H14" s="87">
        <v>1.7960764528203725</v>
      </c>
      <c r="I14" s="86">
        <v>1.3492781824245028</v>
      </c>
      <c r="J14" s="87">
        <v>1.7823066847903009</v>
      </c>
    </row>
    <row r="15" spans="1:16" ht="15.75" customHeight="1" x14ac:dyDescent="0.25">
      <c r="B15" s="81" t="s">
        <v>32</v>
      </c>
      <c r="C15" s="86">
        <v>1.1108012204338535</v>
      </c>
      <c r="D15" s="29">
        <v>1.3501178485561196</v>
      </c>
      <c r="E15" s="86">
        <v>1.7573318270623803</v>
      </c>
      <c r="F15" s="87">
        <v>1.2735877953250592</v>
      </c>
      <c r="G15" s="86">
        <v>1.2853039321016124</v>
      </c>
      <c r="H15" s="87">
        <v>1.2893885127331632</v>
      </c>
      <c r="I15" s="86">
        <v>1.5027256196802601</v>
      </c>
      <c r="J15" s="87">
        <v>1.3679986424964901</v>
      </c>
    </row>
    <row r="16" spans="1:16" ht="15.75" customHeight="1" x14ac:dyDescent="0.25">
      <c r="B16" s="123" t="s">
        <v>9</v>
      </c>
      <c r="C16" s="86">
        <v>1.0330397279234709</v>
      </c>
      <c r="D16" s="29">
        <v>1.7437096783539787</v>
      </c>
      <c r="E16" s="86">
        <v>1.921131838239706</v>
      </c>
      <c r="F16" s="87">
        <v>1.3812640127638252</v>
      </c>
      <c r="G16" s="86">
        <v>1.0961891308674483</v>
      </c>
      <c r="H16" s="87">
        <v>1.4075440549433169</v>
      </c>
      <c r="I16" s="86">
        <v>1.5437538256466798</v>
      </c>
      <c r="J16" s="87">
        <v>1.1620812232591844</v>
      </c>
    </row>
    <row r="17" spans="1:10" s="118" customFormat="1" ht="15.75" customHeight="1" x14ac:dyDescent="0.25">
      <c r="A17"/>
      <c r="B17" s="81" t="s">
        <v>39</v>
      </c>
      <c r="C17" s="86">
        <v>0.93989650595970853</v>
      </c>
      <c r="D17" s="29">
        <v>0.9428819225845877</v>
      </c>
      <c r="E17" s="86">
        <v>1</v>
      </c>
      <c r="F17" s="87">
        <v>0.97591567923252032</v>
      </c>
      <c r="G17" s="86">
        <v>1.1410323727432854</v>
      </c>
      <c r="H17" s="87">
        <v>1.2636263710914037</v>
      </c>
      <c r="I17" s="86">
        <v>1.1241104406802958</v>
      </c>
      <c r="J17" s="87">
        <v>1.2330606690340522</v>
      </c>
    </row>
    <row r="18" spans="1:10" s="118" customFormat="1" ht="15.75" customHeight="1" x14ac:dyDescent="0.25">
      <c r="A18"/>
      <c r="B18" s="81" t="s">
        <v>13</v>
      </c>
      <c r="C18" s="86">
        <v>0.91832048804322797</v>
      </c>
      <c r="D18" s="29">
        <v>0.80707274740184753</v>
      </c>
      <c r="E18" s="86">
        <v>1.1749842614400019</v>
      </c>
      <c r="F18" s="87">
        <v>0.89411325772988925</v>
      </c>
      <c r="G18" s="86">
        <v>1.4434521189943679</v>
      </c>
      <c r="H18" s="87">
        <v>2.1963010658890596</v>
      </c>
      <c r="I18" s="86">
        <v>1.4972404481720782</v>
      </c>
      <c r="J18" s="87">
        <v>1.6369223791759933</v>
      </c>
    </row>
    <row r="19" spans="1:10" ht="15.75" customHeight="1" x14ac:dyDescent="0.25">
      <c r="B19" s="81" t="s">
        <v>10</v>
      </c>
      <c r="C19" s="86">
        <v>0.87137476721159912</v>
      </c>
      <c r="D19" s="29">
        <v>1</v>
      </c>
      <c r="E19" s="86">
        <v>1</v>
      </c>
      <c r="F19" s="87">
        <v>1</v>
      </c>
      <c r="G19" s="86">
        <v>1.136352772132589</v>
      </c>
      <c r="H19" s="87">
        <v>1.437434341677819</v>
      </c>
      <c r="I19" s="86">
        <v>1.2038471061292664</v>
      </c>
      <c r="J19" s="87">
        <v>1.1666001614669939</v>
      </c>
    </row>
    <row r="20" spans="1:10" ht="15.75" customHeight="1" x14ac:dyDescent="0.25">
      <c r="A20" s="118"/>
      <c r="B20" s="81" t="s">
        <v>41</v>
      </c>
      <c r="C20" s="86">
        <v>0.86975073375908585</v>
      </c>
      <c r="D20" s="29">
        <v>1.0854997772462307</v>
      </c>
      <c r="E20" s="86">
        <v>1.3705311210709024</v>
      </c>
      <c r="F20" s="87">
        <v>1.1086538927125758</v>
      </c>
      <c r="G20" s="86">
        <v>1.1743872823060209</v>
      </c>
      <c r="H20" s="87">
        <v>0.81834457955104511</v>
      </c>
      <c r="I20" s="86">
        <v>1.2673587468356031</v>
      </c>
      <c r="J20" s="87">
        <v>0.96765276791234078</v>
      </c>
    </row>
    <row r="21" spans="1:10" ht="16.5" customHeight="1" x14ac:dyDescent="0.25">
      <c r="A21" s="118"/>
      <c r="B21" s="81" t="s">
        <v>15</v>
      </c>
      <c r="C21" s="86">
        <v>0.86784281630152793</v>
      </c>
      <c r="D21" s="29">
        <v>2.5871856545333287</v>
      </c>
      <c r="E21" s="86">
        <v>1.7937360197137424</v>
      </c>
      <c r="F21" s="87">
        <v>2.1950824578247943</v>
      </c>
      <c r="G21" s="86">
        <v>0.94411544454017582</v>
      </c>
      <c r="H21" s="87">
        <v>1.143391595304287</v>
      </c>
      <c r="I21" s="86">
        <v>1.3693639943382265</v>
      </c>
      <c r="J21" s="87">
        <v>1.1769584808908302</v>
      </c>
    </row>
    <row r="22" spans="1:10" ht="15.75" x14ac:dyDescent="0.25">
      <c r="B22" s="81" t="s">
        <v>25</v>
      </c>
      <c r="C22" s="86">
        <v>0.8667492633213576</v>
      </c>
      <c r="D22" s="29">
        <v>1.916428455965473</v>
      </c>
      <c r="E22" s="86">
        <v>1.7422281531687045</v>
      </c>
      <c r="F22" s="87">
        <v>1.3832412282163731</v>
      </c>
      <c r="G22" s="86">
        <v>0.96949887066927187</v>
      </c>
      <c r="H22" s="87">
        <v>0.95934354088594653</v>
      </c>
      <c r="I22" s="86">
        <v>1.4645278886174911</v>
      </c>
      <c r="J22" s="87">
        <v>1.0361760339129844</v>
      </c>
    </row>
    <row r="23" spans="1:10" ht="15.75" x14ac:dyDescent="0.25">
      <c r="B23" s="81" t="s">
        <v>112</v>
      </c>
      <c r="C23" s="86">
        <v>0.85848506040664418</v>
      </c>
      <c r="D23" s="29">
        <v>1.0543552739526232</v>
      </c>
      <c r="E23" s="86">
        <v>1.054383486089403</v>
      </c>
      <c r="F23" s="87">
        <v>1.1704696968576942</v>
      </c>
      <c r="G23" s="86">
        <v>1.0679176457131843</v>
      </c>
      <c r="H23" s="87">
        <v>1.1676715071800698</v>
      </c>
      <c r="I23" s="86">
        <v>1.1138251303194793</v>
      </c>
      <c r="J23" s="87">
        <v>1.0885122868832904</v>
      </c>
    </row>
    <row r="24" spans="1:10" ht="15.75" x14ac:dyDescent="0.25">
      <c r="A24" s="118"/>
      <c r="B24" s="81" t="s">
        <v>115</v>
      </c>
      <c r="C24" s="86">
        <v>0.85723674930052551</v>
      </c>
      <c r="D24" s="29">
        <v>0.8074999973718674</v>
      </c>
      <c r="E24" s="86">
        <v>1.0477110796003819</v>
      </c>
      <c r="F24" s="87">
        <v>0.56358874377468937</v>
      </c>
      <c r="G24" s="86">
        <v>1.2105534201581301</v>
      </c>
      <c r="H24" s="87">
        <v>1.0641044155592534</v>
      </c>
      <c r="I24" s="86">
        <v>0.75262575534546927</v>
      </c>
      <c r="J24" s="87">
        <v>1.254498583143699</v>
      </c>
    </row>
    <row r="25" spans="1:10" ht="15.75" x14ac:dyDescent="0.25">
      <c r="B25" s="81" t="s">
        <v>40</v>
      </c>
      <c r="C25" s="86">
        <v>0.84783757689768247</v>
      </c>
      <c r="D25" s="29">
        <v>1.0430368761012216</v>
      </c>
      <c r="E25" s="86">
        <v>1.2662404339773548</v>
      </c>
      <c r="F25" s="87">
        <v>1.0131021600142196</v>
      </c>
      <c r="G25" s="86">
        <v>0.97878026132695006</v>
      </c>
      <c r="H25" s="87">
        <v>0.98531062210301146</v>
      </c>
      <c r="I25" s="86">
        <v>1.1116262561076216</v>
      </c>
      <c r="J25" s="87">
        <v>1.0092032820320114</v>
      </c>
    </row>
    <row r="26" spans="1:10" ht="15.75" x14ac:dyDescent="0.25">
      <c r="B26" s="81" t="s">
        <v>21</v>
      </c>
      <c r="C26" s="86">
        <v>0.83128878434978892</v>
      </c>
      <c r="D26" s="29">
        <v>0.92014177150640075</v>
      </c>
      <c r="E26" s="86">
        <v>0.99120990886178317</v>
      </c>
      <c r="F26" s="87">
        <v>1.0169880195129017</v>
      </c>
      <c r="G26" s="86">
        <v>1.1914156873835415</v>
      </c>
      <c r="H26" s="87">
        <v>1.5510329863891843</v>
      </c>
      <c r="I26" s="86">
        <v>1.3348635740470096</v>
      </c>
      <c r="J26" s="87">
        <v>1.2990727715393291</v>
      </c>
    </row>
    <row r="27" spans="1:10" ht="15.75" x14ac:dyDescent="0.25">
      <c r="A27" s="118"/>
      <c r="B27" s="81" t="s">
        <v>26</v>
      </c>
      <c r="C27" s="86">
        <v>0.80190088093504031</v>
      </c>
      <c r="D27" s="29">
        <v>0.78338095964391508</v>
      </c>
      <c r="E27" s="86">
        <v>0.97563915882707664</v>
      </c>
      <c r="F27" s="87">
        <v>1.0818366843688834</v>
      </c>
      <c r="G27" s="86">
        <v>1.2432445850218121</v>
      </c>
      <c r="H27" s="87">
        <v>1.8748960935706576</v>
      </c>
      <c r="I27" s="86">
        <v>1.2487921961405435</v>
      </c>
      <c r="J27" s="87">
        <v>1.2772427793443177</v>
      </c>
    </row>
    <row r="28" spans="1:10" ht="15.75" x14ac:dyDescent="0.25">
      <c r="B28" s="81" t="s">
        <v>17</v>
      </c>
      <c r="C28" s="86">
        <v>0.77288465706592391</v>
      </c>
      <c r="D28" s="29">
        <v>1.0154210301831545</v>
      </c>
      <c r="E28" s="86">
        <v>1.0567767169463484</v>
      </c>
      <c r="F28" s="87">
        <v>1.8771615737524467</v>
      </c>
      <c r="G28" s="86">
        <v>1.0306595076388541</v>
      </c>
      <c r="H28" s="87">
        <v>1.2567887595557898</v>
      </c>
      <c r="I28" s="86">
        <v>1.1793613084313508</v>
      </c>
      <c r="J28" s="87">
        <v>1.1356441792650775</v>
      </c>
    </row>
    <row r="29" spans="1:10" ht="15.75" x14ac:dyDescent="0.25">
      <c r="B29" s="81" t="s">
        <v>31</v>
      </c>
      <c r="C29" s="86">
        <v>0.76888056588829701</v>
      </c>
      <c r="D29" s="29">
        <v>1.6275157854958846</v>
      </c>
      <c r="E29" s="86">
        <v>1.8907191485393111</v>
      </c>
      <c r="F29" s="87">
        <v>1.8131915372151464</v>
      </c>
      <c r="G29" s="86">
        <v>1.3615716624096756</v>
      </c>
      <c r="H29" s="87">
        <v>1.9087043978258609</v>
      </c>
      <c r="I29" s="86">
        <v>1.4373791200454331</v>
      </c>
      <c r="J29" s="87">
        <v>1.3386762570156925</v>
      </c>
    </row>
    <row r="30" spans="1:10" ht="15.75" x14ac:dyDescent="0.25">
      <c r="B30" s="81" t="s">
        <v>35</v>
      </c>
      <c r="C30" s="86">
        <v>0.73781406176857645</v>
      </c>
      <c r="D30" s="29">
        <v>1.1167589122690011</v>
      </c>
      <c r="E30" s="86">
        <v>1.2246913275189935</v>
      </c>
      <c r="F30" s="87">
        <v>1.0457740635781727</v>
      </c>
      <c r="G30" s="86">
        <v>1.4375163690453348</v>
      </c>
      <c r="H30" s="87">
        <v>0.76853354730664725</v>
      </c>
      <c r="I30" s="86">
        <v>1.7995688509983563</v>
      </c>
      <c r="J30" s="87">
        <v>0.76853354730664725</v>
      </c>
    </row>
    <row r="31" spans="1:10" ht="15.75" x14ac:dyDescent="0.25">
      <c r="A31" s="118"/>
      <c r="B31" s="81" t="s">
        <v>113</v>
      </c>
      <c r="C31" s="86">
        <v>0.6998851144705549</v>
      </c>
      <c r="D31" s="29">
        <v>0.96499397900770922</v>
      </c>
      <c r="E31" s="86">
        <v>0.98202420825701109</v>
      </c>
      <c r="F31" s="87">
        <v>1.3143803334548887</v>
      </c>
      <c r="G31" s="86">
        <v>1.1846499514936419</v>
      </c>
      <c r="H31" s="87">
        <v>0.70412619324324177</v>
      </c>
      <c r="I31" s="86">
        <v>2.2927815825771281</v>
      </c>
      <c r="J31" s="87">
        <v>0.78903150896919649</v>
      </c>
    </row>
    <row r="32" spans="1:10" ht="15.75" x14ac:dyDescent="0.25">
      <c r="A32" s="118"/>
      <c r="B32" s="81" t="s">
        <v>18</v>
      </c>
      <c r="C32" s="86">
        <v>0.67878780979617415</v>
      </c>
      <c r="D32" s="29">
        <v>1.5308315773110581</v>
      </c>
      <c r="E32" s="86">
        <v>1.3117848975598514</v>
      </c>
      <c r="F32" s="87">
        <v>2.3091643641909889</v>
      </c>
      <c r="G32" s="86">
        <v>1.3752382593495456</v>
      </c>
      <c r="H32" s="87">
        <v>1.384910582639272</v>
      </c>
      <c r="I32" s="86">
        <v>2.028619609743965</v>
      </c>
      <c r="J32" s="87">
        <v>1.0886913859124678</v>
      </c>
    </row>
    <row r="33" spans="2:10" ht="15.75" x14ac:dyDescent="0.25">
      <c r="B33" s="81" t="s">
        <v>19</v>
      </c>
      <c r="C33" s="86">
        <v>0.66316202480569064</v>
      </c>
      <c r="D33" s="29">
        <v>1.3072200027730971</v>
      </c>
      <c r="E33" s="86">
        <v>1.1493377431929783</v>
      </c>
      <c r="F33" s="87">
        <v>1.3242492563438446</v>
      </c>
      <c r="G33" s="86">
        <v>1.0987637200358831</v>
      </c>
      <c r="H33" s="87">
        <v>1.3695975573399737</v>
      </c>
      <c r="I33" s="86">
        <v>1.4843788115281378</v>
      </c>
      <c r="J33" s="87">
        <v>1.0980500296509965</v>
      </c>
    </row>
    <row r="34" spans="2:10" ht="16.5" thickBot="1" x14ac:dyDescent="0.3">
      <c r="B34" s="88" t="s">
        <v>11</v>
      </c>
      <c r="C34" s="93">
        <v>0.59639646590829642</v>
      </c>
      <c r="D34" s="94">
        <v>1.0426111802091738</v>
      </c>
      <c r="E34" s="93">
        <v>0.7718098424082861</v>
      </c>
      <c r="F34" s="95">
        <v>1.0498898128741063</v>
      </c>
      <c r="G34" s="93">
        <v>1.0169881519037174</v>
      </c>
      <c r="H34" s="95">
        <v>1.4343362626373437</v>
      </c>
      <c r="I34" s="93">
        <v>0.86001527031468084</v>
      </c>
      <c r="J34" s="95">
        <v>1.1248156678781791</v>
      </c>
    </row>
    <row r="35" spans="2:10" ht="21" customHeight="1" x14ac:dyDescent="0.25">
      <c r="B35" s="141" t="s">
        <v>119</v>
      </c>
      <c r="C35" s="141"/>
      <c r="D35" s="141"/>
      <c r="E35" s="141"/>
      <c r="F35" s="141"/>
      <c r="G35" s="141"/>
      <c r="H35" s="141"/>
      <c r="I35" s="141"/>
      <c r="J35" s="141"/>
    </row>
  </sheetData>
  <mergeCells count="6">
    <mergeCell ref="B35:J35"/>
    <mergeCell ref="B2:J2"/>
    <mergeCell ref="C3:D3"/>
    <mergeCell ref="E3:F3"/>
    <mergeCell ref="G3:H3"/>
    <mergeCell ref="I3:J3"/>
  </mergeCells>
  <conditionalFormatting sqref="C5:J3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A0C59-4655-46A3-8428-8B889F7DF625}">
  <dimension ref="B1:C24"/>
  <sheetViews>
    <sheetView showGridLines="0" zoomScale="85" zoomScaleNormal="85" workbookViewId="0">
      <selection activeCell="C36" sqref="C36"/>
    </sheetView>
  </sheetViews>
  <sheetFormatPr defaultRowHeight="15.75" x14ac:dyDescent="0.25"/>
  <cols>
    <col min="1" max="1" width="1.7109375" style="55" customWidth="1"/>
    <col min="2" max="2" width="13.85546875" style="55" customWidth="1"/>
    <col min="3" max="3" width="77.42578125" style="55" bestFit="1" customWidth="1"/>
    <col min="4" max="16384" width="9.140625" style="55"/>
  </cols>
  <sheetData>
    <row r="1" spans="2:3" ht="9" customHeight="1" x14ac:dyDescent="0.25"/>
    <row r="2" spans="2:3" x14ac:dyDescent="0.25">
      <c r="B2" s="43" t="s">
        <v>69</v>
      </c>
      <c r="C2" s="54"/>
    </row>
    <row r="3" spans="2:3" ht="15.75" customHeight="1" x14ac:dyDescent="0.25">
      <c r="B3" s="54"/>
      <c r="C3" s="54"/>
    </row>
    <row r="4" spans="2:3" ht="16.5" thickBot="1" x14ac:dyDescent="0.3">
      <c r="B4" s="45" t="s">
        <v>70</v>
      </c>
      <c r="C4" s="56" t="s">
        <v>71</v>
      </c>
    </row>
    <row r="5" spans="2:3" ht="16.5" thickTop="1" x14ac:dyDescent="0.25">
      <c r="B5" s="47"/>
      <c r="C5" s="43"/>
    </row>
    <row r="6" spans="2:3" x14ac:dyDescent="0.25">
      <c r="B6" s="124" t="s">
        <v>72</v>
      </c>
      <c r="C6" s="124"/>
    </row>
    <row r="7" spans="2:3" x14ac:dyDescent="0.25">
      <c r="B7" s="46" t="s">
        <v>73</v>
      </c>
      <c r="C7" s="47" t="s">
        <v>74</v>
      </c>
    </row>
    <row r="8" spans="2:3" x14ac:dyDescent="0.25">
      <c r="B8" s="46" t="s">
        <v>75</v>
      </c>
      <c r="C8" s="47" t="s">
        <v>76</v>
      </c>
    </row>
    <row r="9" spans="2:3" x14ac:dyDescent="0.25">
      <c r="B9" s="46" t="s">
        <v>77</v>
      </c>
      <c r="C9" s="47" t="s">
        <v>78</v>
      </c>
    </row>
    <row r="10" spans="2:3" x14ac:dyDescent="0.25">
      <c r="B10" s="46" t="s">
        <v>79</v>
      </c>
      <c r="C10" s="47" t="s">
        <v>80</v>
      </c>
    </row>
    <row r="11" spans="2:3" x14ac:dyDescent="0.25">
      <c r="B11" s="46" t="s">
        <v>81</v>
      </c>
      <c r="C11" s="47" t="s">
        <v>82</v>
      </c>
    </row>
    <row r="12" spans="2:3" x14ac:dyDescent="0.25">
      <c r="B12" s="46" t="s">
        <v>83</v>
      </c>
      <c r="C12" s="47" t="s">
        <v>84</v>
      </c>
    </row>
    <row r="13" spans="2:3" x14ac:dyDescent="0.25">
      <c r="B13" s="46" t="s">
        <v>85</v>
      </c>
      <c r="C13" s="47" t="s">
        <v>86</v>
      </c>
    </row>
    <row r="14" spans="2:3" x14ac:dyDescent="0.25">
      <c r="B14" s="46" t="s">
        <v>87</v>
      </c>
      <c r="C14" s="47" t="s">
        <v>88</v>
      </c>
    </row>
    <row r="15" spans="2:3" x14ac:dyDescent="0.25">
      <c r="B15" s="46" t="s">
        <v>89</v>
      </c>
      <c r="C15" s="57" t="s">
        <v>90</v>
      </c>
    </row>
    <row r="16" spans="2:3" x14ac:dyDescent="0.25">
      <c r="B16" s="46" t="s">
        <v>91</v>
      </c>
      <c r="C16" s="57" t="s">
        <v>92</v>
      </c>
    </row>
    <row r="17" spans="2:3" x14ac:dyDescent="0.25">
      <c r="B17" s="46"/>
      <c r="C17" s="58"/>
    </row>
    <row r="18" spans="2:3" x14ac:dyDescent="0.25">
      <c r="B18" s="125" t="s">
        <v>93</v>
      </c>
      <c r="C18" s="125"/>
    </row>
    <row r="19" spans="2:3" x14ac:dyDescent="0.25">
      <c r="B19" s="55" t="s">
        <v>94</v>
      </c>
      <c r="C19" s="55" t="s">
        <v>95</v>
      </c>
    </row>
    <row r="20" spans="2:3" x14ac:dyDescent="0.25">
      <c r="B20" s="55" t="s">
        <v>96</v>
      </c>
      <c r="C20" s="55" t="s">
        <v>97</v>
      </c>
    </row>
    <row r="21" spans="2:3" x14ac:dyDescent="0.25">
      <c r="B21" s="55" t="s">
        <v>98</v>
      </c>
      <c r="C21" s="55" t="s">
        <v>99</v>
      </c>
    </row>
    <row r="22" spans="2:3" ht="16.5" thickBot="1" x14ac:dyDescent="0.3">
      <c r="B22" s="59" t="s">
        <v>100</v>
      </c>
      <c r="C22" s="59" t="s">
        <v>101</v>
      </c>
    </row>
    <row r="23" spans="2:3" ht="24.75" customHeight="1" thickTop="1" x14ac:dyDescent="0.25">
      <c r="B23" s="126" t="s">
        <v>102</v>
      </c>
      <c r="C23" s="126"/>
    </row>
    <row r="24" spans="2:3" x14ac:dyDescent="0.25">
      <c r="B24" s="127" t="s">
        <v>103</v>
      </c>
      <c r="C24" s="127"/>
    </row>
  </sheetData>
  <mergeCells count="4">
    <mergeCell ref="B6:C6"/>
    <mergeCell ref="B18:C18"/>
    <mergeCell ref="B23:C23"/>
    <mergeCell ref="B24:C2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9238D-87BA-475D-A221-86A3EAA66CF4}">
  <dimension ref="B1:J37"/>
  <sheetViews>
    <sheetView showGridLines="0" workbookViewId="0">
      <selection activeCell="N24" sqref="N24"/>
    </sheetView>
  </sheetViews>
  <sheetFormatPr defaultRowHeight="15" x14ac:dyDescent="0.25"/>
  <cols>
    <col min="1" max="1" width="1.7109375" customWidth="1"/>
    <col min="2" max="2" width="16.85546875" customWidth="1"/>
  </cols>
  <sheetData>
    <row r="1" spans="2:10" ht="9" customHeight="1" x14ac:dyDescent="0.25"/>
    <row r="2" spans="2:10" ht="42" customHeight="1" thickBot="1" x14ac:dyDescent="0.3">
      <c r="B2" s="128" t="s">
        <v>42</v>
      </c>
      <c r="C2" s="128"/>
      <c r="D2" s="128"/>
      <c r="E2" s="128"/>
      <c r="F2" s="128"/>
      <c r="G2" s="128"/>
      <c r="H2" s="128"/>
      <c r="I2" s="128"/>
      <c r="J2" s="128"/>
    </row>
    <row r="3" spans="2:10" ht="23.25" customHeight="1" thickBot="1" x14ac:dyDescent="0.3">
      <c r="B3" s="1"/>
      <c r="C3" s="129" t="s">
        <v>0</v>
      </c>
      <c r="D3" s="130"/>
      <c r="E3" s="130"/>
      <c r="F3" s="131"/>
      <c r="G3" s="129" t="s">
        <v>1</v>
      </c>
      <c r="H3" s="130"/>
      <c r="I3" s="130"/>
      <c r="J3" s="131"/>
    </row>
    <row r="4" spans="2:10" ht="33" customHeight="1" thickBot="1" x14ac:dyDescent="0.3">
      <c r="B4" s="2"/>
      <c r="C4" s="3" t="s">
        <v>2</v>
      </c>
      <c r="D4" s="3" t="s">
        <v>3</v>
      </c>
      <c r="E4" s="3" t="s">
        <v>4</v>
      </c>
      <c r="F4" s="4" t="s">
        <v>5</v>
      </c>
      <c r="G4" s="5" t="s">
        <v>2</v>
      </c>
      <c r="H4" s="6" t="s">
        <v>3</v>
      </c>
      <c r="I4" s="3" t="s">
        <v>4</v>
      </c>
      <c r="J4" s="4" t="s">
        <v>5</v>
      </c>
    </row>
    <row r="5" spans="2:10" ht="15.75" x14ac:dyDescent="0.25">
      <c r="B5" s="7" t="s">
        <v>6</v>
      </c>
      <c r="C5" s="8">
        <v>3.82</v>
      </c>
      <c r="D5" s="9">
        <v>1.68</v>
      </c>
      <c r="E5" s="10">
        <v>2.14</v>
      </c>
      <c r="F5" s="11">
        <v>2.5999999999999999E-3</v>
      </c>
      <c r="G5" s="8">
        <v>-0.02</v>
      </c>
      <c r="H5" s="9">
        <v>0.08</v>
      </c>
      <c r="I5" s="10">
        <v>-0.1</v>
      </c>
      <c r="J5" s="11">
        <v>1.29E-2</v>
      </c>
    </row>
    <row r="6" spans="2:10" ht="15.75" x14ac:dyDescent="0.25">
      <c r="B6" s="7" t="s">
        <v>7</v>
      </c>
      <c r="C6" s="8">
        <v>3.42</v>
      </c>
      <c r="D6" s="9">
        <v>1.6</v>
      </c>
      <c r="E6" s="10">
        <v>1.83</v>
      </c>
      <c r="F6" s="12">
        <v>8.7599999999999996E-7</v>
      </c>
      <c r="G6" s="8">
        <v>-0.03</v>
      </c>
      <c r="H6" s="9">
        <v>0.05</v>
      </c>
      <c r="I6" s="10">
        <v>-0.08</v>
      </c>
      <c r="J6" s="12">
        <v>9.7700000000000003E-5</v>
      </c>
    </row>
    <row r="7" spans="2:10" ht="15.75" x14ac:dyDescent="0.25">
      <c r="B7" s="7" t="s">
        <v>8</v>
      </c>
      <c r="C7" s="13">
        <v>2.34</v>
      </c>
      <c r="D7" s="14">
        <v>1.47</v>
      </c>
      <c r="E7" s="14">
        <v>0.87</v>
      </c>
      <c r="F7" s="15">
        <v>0.17510000000000001</v>
      </c>
      <c r="G7" s="13">
        <v>0</v>
      </c>
      <c r="H7" s="14">
        <v>0.02</v>
      </c>
      <c r="I7" s="14">
        <v>-0.03</v>
      </c>
      <c r="J7" s="15">
        <v>0.46760000000000002</v>
      </c>
    </row>
    <row r="8" spans="2:10" ht="15.75" x14ac:dyDescent="0.25">
      <c r="B8" s="7" t="s">
        <v>9</v>
      </c>
      <c r="C8" s="13">
        <v>1.36</v>
      </c>
      <c r="D8" s="14">
        <v>0.52</v>
      </c>
      <c r="E8" s="16">
        <v>0.84</v>
      </c>
      <c r="F8" s="17">
        <v>2.2700000000000001E-2</v>
      </c>
      <c r="G8" s="13">
        <v>0.08</v>
      </c>
      <c r="H8" s="14">
        <v>0.11</v>
      </c>
      <c r="I8" s="14">
        <v>-0.03</v>
      </c>
      <c r="J8" s="15">
        <v>9.7600000000000006E-2</v>
      </c>
    </row>
    <row r="9" spans="2:10" ht="15.75" x14ac:dyDescent="0.25">
      <c r="B9" s="7" t="s">
        <v>10</v>
      </c>
      <c r="C9" s="13">
        <v>2.82</v>
      </c>
      <c r="D9" s="14">
        <v>1.99</v>
      </c>
      <c r="E9" s="14">
        <v>0.83</v>
      </c>
      <c r="F9" s="15">
        <v>5.0700000000000002E-2</v>
      </c>
      <c r="G9" s="13">
        <v>0.15</v>
      </c>
      <c r="H9" s="14">
        <v>0.2</v>
      </c>
      <c r="I9" s="16">
        <v>-0.05</v>
      </c>
      <c r="J9" s="17">
        <v>1.8200000000000001E-2</v>
      </c>
    </row>
    <row r="10" spans="2:10" ht="15.75" x14ac:dyDescent="0.25">
      <c r="B10" s="7" t="s">
        <v>11</v>
      </c>
      <c r="C10" s="13">
        <v>3.75</v>
      </c>
      <c r="D10" s="14">
        <v>2.94</v>
      </c>
      <c r="E10" s="16">
        <v>0.81</v>
      </c>
      <c r="F10" s="17">
        <v>1.9599999999999999E-2</v>
      </c>
      <c r="G10" s="13">
        <v>0.21</v>
      </c>
      <c r="H10" s="14">
        <v>0.26</v>
      </c>
      <c r="I10" s="16">
        <v>-0.05</v>
      </c>
      <c r="J10" s="17">
        <v>1.3599999999999999E-2</v>
      </c>
    </row>
    <row r="11" spans="2:10" ht="15.75" x14ac:dyDescent="0.25">
      <c r="B11" s="7" t="s">
        <v>12</v>
      </c>
      <c r="C11" s="13">
        <v>1.83</v>
      </c>
      <c r="D11" s="14">
        <v>1.17</v>
      </c>
      <c r="E11" s="16">
        <v>0.66</v>
      </c>
      <c r="F11" s="17">
        <v>1.09E-2</v>
      </c>
      <c r="G11" s="13">
        <v>0.23</v>
      </c>
      <c r="H11" s="14">
        <v>0.25</v>
      </c>
      <c r="I11" s="14">
        <v>-0.03</v>
      </c>
      <c r="J11" s="15">
        <v>6.1699999999999998E-2</v>
      </c>
    </row>
    <row r="12" spans="2:10" ht="15.75" x14ac:dyDescent="0.25">
      <c r="B12" s="7" t="s">
        <v>13</v>
      </c>
      <c r="C12" s="13">
        <v>1.97</v>
      </c>
      <c r="D12" s="14">
        <v>1.31</v>
      </c>
      <c r="E12" s="16">
        <v>0.66</v>
      </c>
      <c r="F12" s="17">
        <v>4.36E-2</v>
      </c>
      <c r="G12" s="13">
        <v>0.2</v>
      </c>
      <c r="H12" s="14">
        <v>0.24</v>
      </c>
      <c r="I12" s="14">
        <v>-0.04</v>
      </c>
      <c r="J12" s="15">
        <v>5.0799999999999998E-2</v>
      </c>
    </row>
    <row r="13" spans="2:10" ht="15.75" x14ac:dyDescent="0.25">
      <c r="B13" s="7" t="s">
        <v>14</v>
      </c>
      <c r="C13" s="13">
        <v>2.82</v>
      </c>
      <c r="D13" s="14">
        <v>2.2000000000000002</v>
      </c>
      <c r="E13" s="14">
        <v>0.62</v>
      </c>
      <c r="F13" s="15">
        <v>0.11559999999999999</v>
      </c>
      <c r="G13" s="13">
        <v>0.18</v>
      </c>
      <c r="H13" s="14">
        <v>0.21</v>
      </c>
      <c r="I13" s="14">
        <v>-0.03</v>
      </c>
      <c r="J13" s="15">
        <v>0.21929999999999999</v>
      </c>
    </row>
    <row r="14" spans="2:10" ht="15.75" x14ac:dyDescent="0.25">
      <c r="B14" s="7" t="s">
        <v>15</v>
      </c>
      <c r="C14" s="13">
        <v>4.24</v>
      </c>
      <c r="D14" s="14">
        <v>3.75</v>
      </c>
      <c r="E14" s="14">
        <v>0.49</v>
      </c>
      <c r="F14" s="15">
        <v>7.4200000000000002E-2</v>
      </c>
      <c r="G14" s="13">
        <v>0.05</v>
      </c>
      <c r="H14" s="14">
        <v>0.09</v>
      </c>
      <c r="I14" s="16">
        <v>-0.03</v>
      </c>
      <c r="J14" s="17">
        <v>3.4000000000000002E-2</v>
      </c>
    </row>
    <row r="15" spans="2:10" ht="15.75" x14ac:dyDescent="0.25">
      <c r="B15" s="7" t="s">
        <v>16</v>
      </c>
      <c r="C15" s="13">
        <v>1.08</v>
      </c>
      <c r="D15" s="14">
        <v>0.6</v>
      </c>
      <c r="E15" s="14">
        <v>0.48</v>
      </c>
      <c r="F15" s="15">
        <v>0.1242</v>
      </c>
      <c r="G15" s="13">
        <v>0.2</v>
      </c>
      <c r="H15" s="14">
        <v>0.22</v>
      </c>
      <c r="I15" s="14">
        <v>-0.02</v>
      </c>
      <c r="J15" s="15">
        <v>0.28599999999999998</v>
      </c>
    </row>
    <row r="16" spans="2:10" ht="15.75" x14ac:dyDescent="0.25">
      <c r="B16" s="7" t="s">
        <v>17</v>
      </c>
      <c r="C16" s="13">
        <v>6.1</v>
      </c>
      <c r="D16" s="14">
        <v>5.69</v>
      </c>
      <c r="E16" s="14">
        <v>0.41</v>
      </c>
      <c r="F16" s="15">
        <v>0.1103</v>
      </c>
      <c r="G16" s="13">
        <v>-0.01</v>
      </c>
      <c r="H16" s="14">
        <v>0.01</v>
      </c>
      <c r="I16" s="14">
        <v>-0.02</v>
      </c>
      <c r="J16" s="15">
        <v>0.1961</v>
      </c>
    </row>
    <row r="17" spans="2:10" ht="15.75" x14ac:dyDescent="0.25">
      <c r="B17" s="7" t="s">
        <v>18</v>
      </c>
      <c r="C17" s="13">
        <v>4.62</v>
      </c>
      <c r="D17" s="14">
        <v>4.29</v>
      </c>
      <c r="E17" s="14">
        <v>0.32</v>
      </c>
      <c r="F17" s="15">
        <v>0.25340000000000001</v>
      </c>
      <c r="G17" s="13">
        <v>0.05</v>
      </c>
      <c r="H17" s="14">
        <v>7.0000000000000007E-2</v>
      </c>
      <c r="I17" s="14">
        <v>-0.03</v>
      </c>
      <c r="J17" s="15">
        <v>0.1072</v>
      </c>
    </row>
    <row r="18" spans="2:10" ht="15.75" x14ac:dyDescent="0.25">
      <c r="B18" s="7" t="s">
        <v>19</v>
      </c>
      <c r="C18" s="13">
        <v>-0.1</v>
      </c>
      <c r="D18" s="14">
        <v>-0.41</v>
      </c>
      <c r="E18" s="14">
        <v>0.3</v>
      </c>
      <c r="F18" s="15">
        <v>0.3422</v>
      </c>
      <c r="G18" s="13">
        <v>0.28000000000000003</v>
      </c>
      <c r="H18" s="14">
        <v>0.28999999999999998</v>
      </c>
      <c r="I18" s="14">
        <v>-0.01</v>
      </c>
      <c r="J18" s="15">
        <v>0.49659999999999999</v>
      </c>
    </row>
    <row r="19" spans="2:10" ht="15.75" x14ac:dyDescent="0.25">
      <c r="B19" s="7" t="s">
        <v>20</v>
      </c>
      <c r="C19" s="13">
        <v>2.0699999999999998</v>
      </c>
      <c r="D19" s="14">
        <v>1.79</v>
      </c>
      <c r="E19" s="14">
        <v>0.28000000000000003</v>
      </c>
      <c r="F19" s="15">
        <v>0.26269999999999999</v>
      </c>
      <c r="G19" s="13">
        <v>0.03</v>
      </c>
      <c r="H19" s="14">
        <v>0.04</v>
      </c>
      <c r="I19" s="14">
        <v>0</v>
      </c>
      <c r="J19" s="15">
        <v>0.72809999999999997</v>
      </c>
    </row>
    <row r="20" spans="2:10" ht="15.75" x14ac:dyDescent="0.25">
      <c r="B20" s="7" t="s">
        <v>21</v>
      </c>
      <c r="C20" s="13">
        <v>1.63</v>
      </c>
      <c r="D20" s="14">
        <v>1.37</v>
      </c>
      <c r="E20" s="14">
        <v>0.25</v>
      </c>
      <c r="F20" s="15">
        <v>0.47449999999999998</v>
      </c>
      <c r="G20" s="13">
        <v>0.06</v>
      </c>
      <c r="H20" s="14">
        <v>0.06</v>
      </c>
      <c r="I20" s="14">
        <v>0</v>
      </c>
      <c r="J20" s="15">
        <v>0.95199999999999996</v>
      </c>
    </row>
    <row r="21" spans="2:10" ht="15.75" x14ac:dyDescent="0.25">
      <c r="B21" s="7" t="s">
        <v>22</v>
      </c>
      <c r="C21" s="13">
        <v>6.23</v>
      </c>
      <c r="D21" s="14">
        <v>6.01</v>
      </c>
      <c r="E21" s="14">
        <v>0.21</v>
      </c>
      <c r="F21" s="15">
        <v>0.48509999999999998</v>
      </c>
      <c r="G21" s="13">
        <v>-0.02</v>
      </c>
      <c r="H21" s="14">
        <v>0</v>
      </c>
      <c r="I21" s="14">
        <v>-0.02</v>
      </c>
      <c r="J21" s="15">
        <v>0.29859999999999998</v>
      </c>
    </row>
    <row r="22" spans="2:10" ht="15.75" x14ac:dyDescent="0.25">
      <c r="B22" s="7" t="s">
        <v>23</v>
      </c>
      <c r="C22" s="13">
        <v>1.23</v>
      </c>
      <c r="D22" s="14">
        <v>1.04</v>
      </c>
      <c r="E22" s="14">
        <v>0.19</v>
      </c>
      <c r="F22" s="15">
        <v>0.77380000000000004</v>
      </c>
      <c r="G22" s="13">
        <v>0.25</v>
      </c>
      <c r="H22" s="14">
        <v>0.25</v>
      </c>
      <c r="I22" s="14">
        <v>0.01</v>
      </c>
      <c r="J22" s="15">
        <v>0.70250000000000001</v>
      </c>
    </row>
    <row r="23" spans="2:10" ht="15.75" x14ac:dyDescent="0.25">
      <c r="B23" s="7" t="s">
        <v>24</v>
      </c>
      <c r="C23" s="13">
        <v>2.96</v>
      </c>
      <c r="D23" s="14">
        <v>2.82</v>
      </c>
      <c r="E23" s="14">
        <v>0.14000000000000001</v>
      </c>
      <c r="F23" s="15">
        <v>0.74919999999999998</v>
      </c>
      <c r="G23" s="13">
        <v>0.2</v>
      </c>
      <c r="H23" s="14">
        <v>0.17</v>
      </c>
      <c r="I23" s="14">
        <v>0.03</v>
      </c>
      <c r="J23" s="15">
        <v>0.23319999999999999</v>
      </c>
    </row>
    <row r="24" spans="2:10" ht="15.75" x14ac:dyDescent="0.25">
      <c r="B24" s="7" t="s">
        <v>25</v>
      </c>
      <c r="C24" s="13">
        <v>2.54</v>
      </c>
      <c r="D24" s="14">
        <v>2.41</v>
      </c>
      <c r="E24" s="14">
        <v>0.13</v>
      </c>
      <c r="F24" s="15">
        <v>0.64219999999999999</v>
      </c>
      <c r="G24" s="13">
        <v>0.03</v>
      </c>
      <c r="H24" s="14">
        <v>0.03</v>
      </c>
      <c r="I24" s="14">
        <v>0</v>
      </c>
      <c r="J24" s="15">
        <v>0.99139999999999995</v>
      </c>
    </row>
    <row r="25" spans="2:10" ht="15.75" x14ac:dyDescent="0.25">
      <c r="B25" s="7" t="s">
        <v>26</v>
      </c>
      <c r="C25" s="13">
        <v>0.56999999999999995</v>
      </c>
      <c r="D25" s="14">
        <v>0.47</v>
      </c>
      <c r="E25" s="14">
        <v>0.1</v>
      </c>
      <c r="F25" s="15">
        <v>0.70040000000000002</v>
      </c>
      <c r="G25" s="13">
        <v>0.19</v>
      </c>
      <c r="H25" s="14">
        <v>0.2</v>
      </c>
      <c r="I25" s="14">
        <v>0</v>
      </c>
      <c r="J25" s="15">
        <v>0.81740000000000002</v>
      </c>
    </row>
    <row r="26" spans="2:10" ht="15.75" x14ac:dyDescent="0.25">
      <c r="B26" s="7" t="s">
        <v>27</v>
      </c>
      <c r="C26" s="13">
        <v>3.12</v>
      </c>
      <c r="D26" s="14">
        <v>3.06</v>
      </c>
      <c r="E26" s="14">
        <v>0.06</v>
      </c>
      <c r="F26" s="15">
        <v>0.7722</v>
      </c>
      <c r="G26" s="13">
        <v>0.05</v>
      </c>
      <c r="H26" s="14">
        <v>0.04</v>
      </c>
      <c r="I26" s="14">
        <v>0.01</v>
      </c>
      <c r="J26" s="15">
        <v>0.52500000000000002</v>
      </c>
    </row>
    <row r="27" spans="2:10" ht="15.75" x14ac:dyDescent="0.25">
      <c r="B27" s="7" t="s">
        <v>28</v>
      </c>
      <c r="C27" s="13">
        <v>4.5</v>
      </c>
      <c r="D27" s="14">
        <v>4.46</v>
      </c>
      <c r="E27" s="14">
        <v>0.04</v>
      </c>
      <c r="F27" s="15">
        <v>0.79520000000000002</v>
      </c>
      <c r="G27" s="13">
        <v>-0.04</v>
      </c>
      <c r="H27" s="14">
        <v>-0.04</v>
      </c>
      <c r="I27" s="14">
        <v>0</v>
      </c>
      <c r="J27" s="15">
        <v>0.81340000000000001</v>
      </c>
    </row>
    <row r="28" spans="2:10" ht="15.75" x14ac:dyDescent="0.25">
      <c r="B28" s="7" t="s">
        <v>29</v>
      </c>
      <c r="C28" s="13">
        <v>1.24</v>
      </c>
      <c r="D28" s="14">
        <v>1.24</v>
      </c>
      <c r="E28" s="14">
        <v>0</v>
      </c>
      <c r="F28" s="15">
        <v>0.99360000000000004</v>
      </c>
      <c r="G28" s="13">
        <v>0.02</v>
      </c>
      <c r="H28" s="14">
        <v>0.01</v>
      </c>
      <c r="I28" s="14">
        <v>0</v>
      </c>
      <c r="J28" s="15">
        <v>0.83360000000000001</v>
      </c>
    </row>
    <row r="29" spans="2:10" ht="15.75" x14ac:dyDescent="0.25">
      <c r="B29" s="7" t="s">
        <v>30</v>
      </c>
      <c r="C29" s="13">
        <v>1.35</v>
      </c>
      <c r="D29" s="14">
        <v>1.38</v>
      </c>
      <c r="E29" s="14">
        <v>-0.03</v>
      </c>
      <c r="F29" s="15">
        <v>0.93389999999999995</v>
      </c>
      <c r="G29" s="13">
        <v>0.25</v>
      </c>
      <c r="H29" s="14">
        <v>0.24</v>
      </c>
      <c r="I29" s="14">
        <v>0.01</v>
      </c>
      <c r="J29" s="15">
        <v>0.56989999999999996</v>
      </c>
    </row>
    <row r="30" spans="2:10" ht="15.75" x14ac:dyDescent="0.25">
      <c r="B30" s="7" t="s">
        <v>31</v>
      </c>
      <c r="C30" s="18">
        <v>1.71</v>
      </c>
      <c r="D30" s="19">
        <v>1.75</v>
      </c>
      <c r="E30" s="19">
        <v>-0.04</v>
      </c>
      <c r="F30" s="20">
        <v>0.94350000000000001</v>
      </c>
      <c r="G30" s="18">
        <v>0.38</v>
      </c>
      <c r="H30" s="19">
        <v>0.36</v>
      </c>
      <c r="I30" s="19">
        <v>0.02</v>
      </c>
      <c r="J30" s="20">
        <v>0.60519999999999996</v>
      </c>
    </row>
    <row r="31" spans="2:10" ht="15.75" x14ac:dyDescent="0.25">
      <c r="B31" s="7" t="s">
        <v>32</v>
      </c>
      <c r="C31" s="13">
        <v>3.19</v>
      </c>
      <c r="D31" s="14">
        <v>3.26</v>
      </c>
      <c r="E31" s="14">
        <v>-7.0000000000000007E-2</v>
      </c>
      <c r="F31" s="15">
        <v>0.73440000000000005</v>
      </c>
      <c r="G31" s="13">
        <v>-0.02</v>
      </c>
      <c r="H31" s="14">
        <v>-0.04</v>
      </c>
      <c r="I31" s="14">
        <v>0.02</v>
      </c>
      <c r="J31" s="15">
        <v>9.2499999999999999E-2</v>
      </c>
    </row>
    <row r="32" spans="2:10" ht="15.75" x14ac:dyDescent="0.25">
      <c r="B32" s="7" t="s">
        <v>33</v>
      </c>
      <c r="C32" s="13">
        <v>-0.16</v>
      </c>
      <c r="D32" s="14">
        <v>0.25</v>
      </c>
      <c r="E32" s="14">
        <v>-0.41</v>
      </c>
      <c r="F32" s="15">
        <v>0.3987</v>
      </c>
      <c r="G32" s="13">
        <v>0.1</v>
      </c>
      <c r="H32" s="14">
        <v>0.06</v>
      </c>
      <c r="I32" s="14">
        <v>0.04</v>
      </c>
      <c r="J32" s="15">
        <v>0.1835</v>
      </c>
    </row>
    <row r="33" spans="2:10" ht="15.75" x14ac:dyDescent="0.25">
      <c r="B33" s="7" t="s">
        <v>34</v>
      </c>
      <c r="C33" s="13">
        <v>1.91</v>
      </c>
      <c r="D33" s="14">
        <v>2.33</v>
      </c>
      <c r="E33" s="14">
        <v>-0.42</v>
      </c>
      <c r="F33" s="15">
        <v>0.38740000000000002</v>
      </c>
      <c r="G33" s="13">
        <v>0.21</v>
      </c>
      <c r="H33" s="14">
        <v>0.16</v>
      </c>
      <c r="I33" s="14">
        <v>0.05</v>
      </c>
      <c r="J33" s="15">
        <v>7.22E-2</v>
      </c>
    </row>
    <row r="34" spans="2:10" ht="16.5" thickBot="1" x14ac:dyDescent="0.3">
      <c r="B34" s="21" t="s">
        <v>35</v>
      </c>
      <c r="C34" s="18">
        <v>3.9</v>
      </c>
      <c r="D34" s="19">
        <v>4.3600000000000003</v>
      </c>
      <c r="E34" s="19">
        <v>-0.46</v>
      </c>
      <c r="F34" s="15">
        <v>0.2387</v>
      </c>
      <c r="G34" s="18">
        <v>0.06</v>
      </c>
      <c r="H34" s="19">
        <v>0.03</v>
      </c>
      <c r="I34" s="19">
        <v>0.03</v>
      </c>
      <c r="J34" s="15">
        <v>0.15540000000000001</v>
      </c>
    </row>
    <row r="35" spans="2:10" ht="17.25" customHeight="1" thickBot="1" x14ac:dyDescent="0.3">
      <c r="B35" s="22" t="s">
        <v>36</v>
      </c>
      <c r="C35" s="23">
        <v>33</v>
      </c>
      <c r="D35" s="24">
        <v>36</v>
      </c>
      <c r="E35" s="25"/>
      <c r="F35" s="26"/>
      <c r="G35" s="23">
        <v>33</v>
      </c>
      <c r="H35" s="24">
        <v>36</v>
      </c>
      <c r="I35" s="25"/>
      <c r="J35" s="27"/>
    </row>
    <row r="36" spans="2:10" ht="21" customHeight="1" x14ac:dyDescent="0.25">
      <c r="B36" s="28"/>
      <c r="C36" s="132" t="s">
        <v>37</v>
      </c>
      <c r="D36" s="132"/>
      <c r="E36" s="132"/>
      <c r="F36" s="132"/>
      <c r="G36" s="132"/>
      <c r="H36" s="132"/>
      <c r="I36" s="132"/>
      <c r="J36" s="132"/>
    </row>
    <row r="37" spans="2:10" ht="27" customHeight="1" x14ac:dyDescent="0.25">
      <c r="B37" s="28"/>
      <c r="C37" s="133" t="s">
        <v>38</v>
      </c>
      <c r="D37" s="133"/>
      <c r="E37" s="133"/>
      <c r="F37" s="133"/>
      <c r="G37" s="133"/>
      <c r="H37" s="133"/>
      <c r="I37" s="133"/>
      <c r="J37" s="133"/>
    </row>
  </sheetData>
  <mergeCells count="5">
    <mergeCell ref="B2:J2"/>
    <mergeCell ref="C3:F3"/>
    <mergeCell ref="G3:J3"/>
    <mergeCell ref="C36:J36"/>
    <mergeCell ref="C37:J37"/>
  </mergeCells>
  <conditionalFormatting sqref="E5:E34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I5:I34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8F599-C09D-4733-9823-F4B67FDD47A6}">
  <dimension ref="B1:J34"/>
  <sheetViews>
    <sheetView showGridLines="0" workbookViewId="0">
      <selection activeCell="O6" sqref="O6"/>
    </sheetView>
  </sheetViews>
  <sheetFormatPr defaultRowHeight="15" x14ac:dyDescent="0.25"/>
  <cols>
    <col min="1" max="1" width="1.7109375" customWidth="1"/>
    <col min="2" max="2" width="16.85546875" customWidth="1"/>
  </cols>
  <sheetData>
    <row r="1" spans="2:10" ht="9" customHeight="1" x14ac:dyDescent="0.25"/>
    <row r="2" spans="2:10" ht="42" customHeight="1" thickBot="1" x14ac:dyDescent="0.3">
      <c r="B2" s="128" t="s">
        <v>43</v>
      </c>
      <c r="C2" s="128"/>
      <c r="D2" s="128"/>
      <c r="E2" s="128"/>
      <c r="F2" s="128"/>
      <c r="G2" s="128"/>
      <c r="H2" s="128"/>
      <c r="I2" s="128"/>
      <c r="J2" s="128"/>
    </row>
    <row r="3" spans="2:10" ht="23.25" customHeight="1" thickBot="1" x14ac:dyDescent="0.3">
      <c r="B3" s="1"/>
      <c r="C3" s="129" t="s">
        <v>0</v>
      </c>
      <c r="D3" s="130"/>
      <c r="E3" s="130"/>
      <c r="F3" s="131"/>
      <c r="G3" s="129" t="s">
        <v>1</v>
      </c>
      <c r="H3" s="130"/>
      <c r="I3" s="130"/>
      <c r="J3" s="131"/>
    </row>
    <row r="4" spans="2:10" ht="33" customHeight="1" thickBot="1" x14ac:dyDescent="0.3">
      <c r="B4" s="2"/>
      <c r="C4" s="3" t="s">
        <v>2</v>
      </c>
      <c r="D4" s="3" t="s">
        <v>3</v>
      </c>
      <c r="E4" s="3" t="s">
        <v>4</v>
      </c>
      <c r="F4" s="4" t="s">
        <v>5</v>
      </c>
      <c r="G4" s="5" t="s">
        <v>2</v>
      </c>
      <c r="H4" s="6" t="s">
        <v>3</v>
      </c>
      <c r="I4" s="3" t="s">
        <v>4</v>
      </c>
      <c r="J4" s="4" t="s">
        <v>5</v>
      </c>
    </row>
    <row r="5" spans="2:10" ht="15.75" x14ac:dyDescent="0.25">
      <c r="B5" s="7" t="s">
        <v>33</v>
      </c>
      <c r="C5" s="30">
        <v>0.66</v>
      </c>
      <c r="D5" s="31">
        <v>-0.59</v>
      </c>
      <c r="E5" s="32">
        <v>1.25</v>
      </c>
      <c r="F5" s="33">
        <v>3.5900000000000001E-2</v>
      </c>
      <c r="G5" s="30">
        <v>0.01</v>
      </c>
      <c r="H5" s="31">
        <v>0.04</v>
      </c>
      <c r="I5" s="34">
        <v>-0.04</v>
      </c>
      <c r="J5" s="35">
        <v>0.36030000000000001</v>
      </c>
    </row>
    <row r="6" spans="2:10" ht="15.75" x14ac:dyDescent="0.25">
      <c r="B6" s="7" t="s">
        <v>13</v>
      </c>
      <c r="C6" s="13">
        <v>3.06</v>
      </c>
      <c r="D6" s="14">
        <v>1.77</v>
      </c>
      <c r="E6" s="16">
        <v>1.23</v>
      </c>
      <c r="F6" s="36">
        <v>7.1999999999999998E-3</v>
      </c>
      <c r="G6" s="13">
        <v>0.11</v>
      </c>
      <c r="H6" s="14">
        <v>0.17</v>
      </c>
      <c r="I6" s="37">
        <v>-0.06</v>
      </c>
      <c r="J6" s="38">
        <v>6.9199999999999998E-2</v>
      </c>
    </row>
    <row r="7" spans="2:10" ht="15.75" x14ac:dyDescent="0.25">
      <c r="B7" s="7" t="s">
        <v>23</v>
      </c>
      <c r="C7" s="13">
        <v>0.06</v>
      </c>
      <c r="D7" s="14">
        <v>-0.9</v>
      </c>
      <c r="E7" s="16">
        <v>0.98</v>
      </c>
      <c r="F7" s="36">
        <v>4.19E-2</v>
      </c>
      <c r="G7" s="13">
        <v>0.36</v>
      </c>
      <c r="H7" s="14">
        <v>0.37</v>
      </c>
      <c r="I7" s="37">
        <v>-0.01</v>
      </c>
      <c r="J7" s="38">
        <v>0.8206</v>
      </c>
    </row>
    <row r="8" spans="2:10" ht="15.75" x14ac:dyDescent="0.25">
      <c r="B8" s="7" t="s">
        <v>15</v>
      </c>
      <c r="C8" s="13">
        <v>3.78</v>
      </c>
      <c r="D8" s="14">
        <v>2.87</v>
      </c>
      <c r="E8" s="16">
        <v>0.89</v>
      </c>
      <c r="F8" s="36">
        <v>2.7000000000000001E-3</v>
      </c>
      <c r="G8" s="13">
        <v>0.09</v>
      </c>
      <c r="H8" s="14">
        <v>0.14000000000000001</v>
      </c>
      <c r="I8" s="16">
        <v>-0.04</v>
      </c>
      <c r="J8" s="36">
        <v>4.6800000000000001E-2</v>
      </c>
    </row>
    <row r="9" spans="2:10" ht="15.75" x14ac:dyDescent="0.25">
      <c r="B9" s="7" t="s">
        <v>10</v>
      </c>
      <c r="C9" s="13">
        <v>4.3600000000000003</v>
      </c>
      <c r="D9" s="14">
        <v>3.42</v>
      </c>
      <c r="E9" s="16">
        <v>0.89</v>
      </c>
      <c r="F9" s="36">
        <v>3.5900000000000001E-2</v>
      </c>
      <c r="G9" s="13">
        <v>0.03</v>
      </c>
      <c r="H9" s="14">
        <v>0.08</v>
      </c>
      <c r="I9" s="37">
        <v>-0.04</v>
      </c>
      <c r="J9" s="38">
        <v>0.1772</v>
      </c>
    </row>
    <row r="10" spans="2:10" ht="15.75" x14ac:dyDescent="0.25">
      <c r="B10" s="7" t="s">
        <v>8</v>
      </c>
      <c r="C10" s="13">
        <v>0.54</v>
      </c>
      <c r="D10" s="14">
        <v>-0.27</v>
      </c>
      <c r="E10" s="16">
        <v>0.82</v>
      </c>
      <c r="F10" s="36">
        <v>3.4000000000000002E-2</v>
      </c>
      <c r="G10" s="13">
        <v>0.04</v>
      </c>
      <c r="H10" s="14">
        <v>0.09</v>
      </c>
      <c r="I10" s="37">
        <v>-0.05</v>
      </c>
      <c r="J10" s="38">
        <v>5.3100000000000001E-2</v>
      </c>
    </row>
    <row r="11" spans="2:10" ht="15.75" x14ac:dyDescent="0.25">
      <c r="B11" s="7" t="s">
        <v>31</v>
      </c>
      <c r="C11" s="13">
        <v>1.67</v>
      </c>
      <c r="D11" s="14">
        <v>0.77</v>
      </c>
      <c r="E11" s="37">
        <v>0.75</v>
      </c>
      <c r="F11" s="38">
        <v>0.127</v>
      </c>
      <c r="G11" s="13">
        <v>0.32</v>
      </c>
      <c r="H11" s="14">
        <v>0.39</v>
      </c>
      <c r="I11" s="37">
        <v>-0.06</v>
      </c>
      <c r="J11" s="38">
        <v>7.0300000000000001E-2</v>
      </c>
    </row>
    <row r="12" spans="2:10" ht="15.75" x14ac:dyDescent="0.25">
      <c r="B12" s="7" t="s">
        <v>12</v>
      </c>
      <c r="C12" s="13">
        <v>0.65</v>
      </c>
      <c r="D12" s="14">
        <v>-0.16</v>
      </c>
      <c r="E12" s="37">
        <v>0.73</v>
      </c>
      <c r="F12" s="38">
        <v>9.6000000000000002E-2</v>
      </c>
      <c r="G12" s="13">
        <v>0.18</v>
      </c>
      <c r="H12" s="14">
        <v>0.22</v>
      </c>
      <c r="I12" s="37">
        <v>-0.04</v>
      </c>
      <c r="J12" s="38">
        <v>0.1782</v>
      </c>
    </row>
    <row r="13" spans="2:10" ht="15.75" x14ac:dyDescent="0.25">
      <c r="B13" s="7" t="s">
        <v>24</v>
      </c>
      <c r="C13" s="13">
        <v>2.0099999999999998</v>
      </c>
      <c r="D13" s="14">
        <v>1.3</v>
      </c>
      <c r="E13" s="37">
        <v>0.59</v>
      </c>
      <c r="F13" s="38">
        <v>0.2369</v>
      </c>
      <c r="G13" s="13">
        <v>0.13</v>
      </c>
      <c r="H13" s="14">
        <v>0.17</v>
      </c>
      <c r="I13" s="37">
        <v>-0.03</v>
      </c>
      <c r="J13" s="38">
        <v>0.40739999999999998</v>
      </c>
    </row>
    <row r="14" spans="2:10" ht="15.75" x14ac:dyDescent="0.25">
      <c r="B14" s="7" t="s">
        <v>30</v>
      </c>
      <c r="C14" s="13">
        <v>1.6</v>
      </c>
      <c r="D14" s="14">
        <v>0.99</v>
      </c>
      <c r="E14" s="37">
        <v>0.5</v>
      </c>
      <c r="F14" s="38">
        <v>0.30730000000000002</v>
      </c>
      <c r="G14" s="13">
        <v>0.15</v>
      </c>
      <c r="H14" s="14">
        <v>0.18</v>
      </c>
      <c r="I14" s="37">
        <v>-0.03</v>
      </c>
      <c r="J14" s="38">
        <v>0.4446</v>
      </c>
    </row>
    <row r="15" spans="2:10" ht="15.75" x14ac:dyDescent="0.25">
      <c r="B15" s="7" t="s">
        <v>9</v>
      </c>
      <c r="C15" s="13">
        <v>0.44</v>
      </c>
      <c r="D15" s="14">
        <v>-0.05</v>
      </c>
      <c r="E15" s="37">
        <v>0.44</v>
      </c>
      <c r="F15" s="38">
        <v>0.22370000000000001</v>
      </c>
      <c r="G15" s="13">
        <v>0.09</v>
      </c>
      <c r="H15" s="14">
        <v>0.12</v>
      </c>
      <c r="I15" s="37">
        <v>-0.03</v>
      </c>
      <c r="J15" s="38">
        <v>0.313</v>
      </c>
    </row>
    <row r="16" spans="2:10" ht="15.75" x14ac:dyDescent="0.25">
      <c r="B16" s="7" t="s">
        <v>14</v>
      </c>
      <c r="C16" s="13">
        <v>0.14000000000000001</v>
      </c>
      <c r="D16" s="14">
        <v>-0.34</v>
      </c>
      <c r="E16" s="37">
        <v>0.43</v>
      </c>
      <c r="F16" s="38">
        <v>0.25740000000000002</v>
      </c>
      <c r="G16" s="13">
        <v>0.1</v>
      </c>
      <c r="H16" s="14">
        <v>0.13</v>
      </c>
      <c r="I16" s="37">
        <v>-0.03</v>
      </c>
      <c r="J16" s="38">
        <v>0.32829999999999998</v>
      </c>
    </row>
    <row r="17" spans="2:10" ht="15.75" x14ac:dyDescent="0.25">
      <c r="B17" s="7" t="s">
        <v>25</v>
      </c>
      <c r="C17" s="13">
        <v>1.3</v>
      </c>
      <c r="D17" s="14">
        <v>0.89</v>
      </c>
      <c r="E17" s="16">
        <v>0.38</v>
      </c>
      <c r="F17" s="36">
        <v>4.24E-2</v>
      </c>
      <c r="G17" s="13">
        <v>0.04</v>
      </c>
      <c r="H17" s="14">
        <v>7.0000000000000007E-2</v>
      </c>
      <c r="I17" s="37">
        <v>-0.02</v>
      </c>
      <c r="J17" s="38">
        <v>8.2199999999999995E-2</v>
      </c>
    </row>
    <row r="18" spans="2:10" ht="15.75" x14ac:dyDescent="0.25">
      <c r="B18" s="7" t="s">
        <v>35</v>
      </c>
      <c r="C18" s="13">
        <v>4.26</v>
      </c>
      <c r="D18" s="14">
        <v>3.86</v>
      </c>
      <c r="E18" s="37">
        <v>0.37</v>
      </c>
      <c r="F18" s="38">
        <v>0.23139999999999999</v>
      </c>
      <c r="G18" s="13">
        <v>-0.01</v>
      </c>
      <c r="H18" s="14">
        <v>0.05</v>
      </c>
      <c r="I18" s="16">
        <v>-0.05</v>
      </c>
      <c r="J18" s="36">
        <v>0.04</v>
      </c>
    </row>
    <row r="19" spans="2:10" ht="15.75" x14ac:dyDescent="0.25">
      <c r="B19" s="7" t="s">
        <v>16</v>
      </c>
      <c r="C19" s="13">
        <v>0.84</v>
      </c>
      <c r="D19" s="14">
        <v>0.41</v>
      </c>
      <c r="E19" s="37">
        <v>0.36</v>
      </c>
      <c r="F19" s="38">
        <v>0.29239999999999999</v>
      </c>
      <c r="G19" s="13">
        <v>0.09</v>
      </c>
      <c r="H19" s="14">
        <v>0.11</v>
      </c>
      <c r="I19" s="37">
        <v>-0.02</v>
      </c>
      <c r="J19" s="38">
        <v>0.5444</v>
      </c>
    </row>
    <row r="20" spans="2:10" ht="15.75" x14ac:dyDescent="0.25">
      <c r="B20" s="7" t="s">
        <v>26</v>
      </c>
      <c r="C20" s="13">
        <v>0.73</v>
      </c>
      <c r="D20" s="14">
        <v>0.31</v>
      </c>
      <c r="E20" s="37">
        <v>0.35</v>
      </c>
      <c r="F20" s="38">
        <v>0.36919999999999997</v>
      </c>
      <c r="G20" s="13">
        <v>7.0000000000000007E-2</v>
      </c>
      <c r="H20" s="14">
        <v>0.11</v>
      </c>
      <c r="I20" s="37">
        <v>-0.03</v>
      </c>
      <c r="J20" s="38">
        <v>0.24110000000000001</v>
      </c>
    </row>
    <row r="21" spans="2:10" ht="15.75" x14ac:dyDescent="0.25">
      <c r="B21" s="7" t="s">
        <v>21</v>
      </c>
      <c r="C21" s="13">
        <v>0.53</v>
      </c>
      <c r="D21" s="14">
        <v>0.3</v>
      </c>
      <c r="E21" s="37">
        <v>0.24</v>
      </c>
      <c r="F21" s="38">
        <v>0.28489999999999999</v>
      </c>
      <c r="G21" s="13">
        <v>0.04</v>
      </c>
      <c r="H21" s="14">
        <v>0.06</v>
      </c>
      <c r="I21" s="37">
        <v>-0.02</v>
      </c>
      <c r="J21" s="38">
        <v>0.32069999999999999</v>
      </c>
    </row>
    <row r="22" spans="2:10" ht="15.75" x14ac:dyDescent="0.25">
      <c r="B22" s="7" t="s">
        <v>17</v>
      </c>
      <c r="C22" s="13">
        <v>6.3</v>
      </c>
      <c r="D22" s="14">
        <v>6.05</v>
      </c>
      <c r="E22" s="16">
        <v>0.23</v>
      </c>
      <c r="F22" s="36">
        <v>2.4799999999999999E-2</v>
      </c>
      <c r="G22" s="13">
        <v>-0.02</v>
      </c>
      <c r="H22" s="14">
        <v>0</v>
      </c>
      <c r="I22" s="37">
        <v>-0.01</v>
      </c>
      <c r="J22" s="38">
        <v>0.1158</v>
      </c>
    </row>
    <row r="23" spans="2:10" ht="15.75" x14ac:dyDescent="0.25">
      <c r="B23" s="7" t="s">
        <v>7</v>
      </c>
      <c r="C23" s="13">
        <v>0.92</v>
      </c>
      <c r="D23" s="14">
        <v>0.72</v>
      </c>
      <c r="E23" s="37">
        <v>0.17</v>
      </c>
      <c r="F23" s="38">
        <v>0.45219999999999999</v>
      </c>
      <c r="G23" s="13">
        <v>0.05</v>
      </c>
      <c r="H23" s="14">
        <v>0.06</v>
      </c>
      <c r="I23" s="37">
        <v>0</v>
      </c>
      <c r="J23" s="38">
        <v>0.83499999999999996</v>
      </c>
    </row>
    <row r="24" spans="2:10" ht="15.75" x14ac:dyDescent="0.25">
      <c r="B24" s="7" t="s">
        <v>20</v>
      </c>
      <c r="C24" s="13">
        <v>0.69</v>
      </c>
      <c r="D24" s="14">
        <v>0.51</v>
      </c>
      <c r="E24" s="37">
        <v>0.16</v>
      </c>
      <c r="F24" s="38">
        <v>0.34760000000000002</v>
      </c>
      <c r="G24" s="13">
        <v>0.04</v>
      </c>
      <c r="H24" s="14">
        <v>0.04</v>
      </c>
      <c r="I24" s="37">
        <v>-0.01</v>
      </c>
      <c r="J24" s="38">
        <v>0.66410000000000002</v>
      </c>
    </row>
    <row r="25" spans="2:10" ht="15.75" x14ac:dyDescent="0.25">
      <c r="B25" s="7" t="s">
        <v>34</v>
      </c>
      <c r="C25" s="13">
        <v>1.53</v>
      </c>
      <c r="D25" s="14">
        <v>1.31</v>
      </c>
      <c r="E25" s="37">
        <v>0.13</v>
      </c>
      <c r="F25" s="38">
        <v>0.76990000000000003</v>
      </c>
      <c r="G25" s="13">
        <v>0.16</v>
      </c>
      <c r="H25" s="14">
        <v>0.19</v>
      </c>
      <c r="I25" s="37">
        <v>-0.02</v>
      </c>
      <c r="J25" s="38">
        <v>0.57889999999999997</v>
      </c>
    </row>
    <row r="26" spans="2:10" ht="15.75" x14ac:dyDescent="0.25">
      <c r="B26" s="7" t="s">
        <v>22</v>
      </c>
      <c r="C26" s="13">
        <v>4.66</v>
      </c>
      <c r="D26" s="14">
        <v>4.55</v>
      </c>
      <c r="E26" s="37">
        <v>0.08</v>
      </c>
      <c r="F26" s="38">
        <v>0.748</v>
      </c>
      <c r="G26" s="13">
        <v>0.08</v>
      </c>
      <c r="H26" s="14">
        <v>7.0000000000000007E-2</v>
      </c>
      <c r="I26" s="37">
        <v>0</v>
      </c>
      <c r="J26" s="38">
        <v>0.81259999999999999</v>
      </c>
    </row>
    <row r="27" spans="2:10" ht="15.75" x14ac:dyDescent="0.25">
      <c r="B27" s="7" t="s">
        <v>29</v>
      </c>
      <c r="C27" s="13">
        <v>0.35</v>
      </c>
      <c r="D27" s="14">
        <v>0.24</v>
      </c>
      <c r="E27" s="37">
        <v>0.08</v>
      </c>
      <c r="F27" s="38">
        <v>0.60350000000000004</v>
      </c>
      <c r="G27" s="13">
        <v>0.03</v>
      </c>
      <c r="H27" s="14">
        <v>0.03</v>
      </c>
      <c r="I27" s="37">
        <v>0</v>
      </c>
      <c r="J27" s="38">
        <v>0.88339999999999996</v>
      </c>
    </row>
    <row r="28" spans="2:10" ht="15.75" x14ac:dyDescent="0.25">
      <c r="B28" s="7" t="s">
        <v>6</v>
      </c>
      <c r="C28" s="13">
        <v>0.81</v>
      </c>
      <c r="D28" s="14">
        <v>0.72</v>
      </c>
      <c r="E28" s="37">
        <v>7.0000000000000007E-2</v>
      </c>
      <c r="F28" s="38">
        <v>0.64639999999999997</v>
      </c>
      <c r="G28" s="13">
        <v>0.03</v>
      </c>
      <c r="H28" s="14">
        <v>0.03</v>
      </c>
      <c r="I28" s="37">
        <v>0</v>
      </c>
      <c r="J28" s="38">
        <v>0.65269999999999995</v>
      </c>
    </row>
    <row r="29" spans="2:10" ht="15.75" x14ac:dyDescent="0.25">
      <c r="B29" s="7" t="s">
        <v>11</v>
      </c>
      <c r="C29" s="13">
        <v>2.78</v>
      </c>
      <c r="D29" s="14">
        <v>2.75</v>
      </c>
      <c r="E29" s="37">
        <v>-0.18</v>
      </c>
      <c r="F29" s="38">
        <v>0.72419999999999995</v>
      </c>
      <c r="G29" s="13">
        <v>0.26</v>
      </c>
      <c r="H29" s="14">
        <v>0.28999999999999998</v>
      </c>
      <c r="I29" s="37">
        <v>-0.01</v>
      </c>
      <c r="J29" s="38">
        <v>0.75309999999999999</v>
      </c>
    </row>
    <row r="30" spans="2:10" ht="15.75" x14ac:dyDescent="0.25">
      <c r="B30" s="7" t="s">
        <v>18</v>
      </c>
      <c r="C30" s="13">
        <v>2.44</v>
      </c>
      <c r="D30" s="14">
        <v>2.88</v>
      </c>
      <c r="E30" s="37">
        <v>-0.46</v>
      </c>
      <c r="F30" s="38">
        <v>0.13059999999999999</v>
      </c>
      <c r="G30" s="13">
        <v>0.17</v>
      </c>
      <c r="H30" s="14">
        <v>0.15</v>
      </c>
      <c r="I30" s="37">
        <v>0.03</v>
      </c>
      <c r="J30" s="38">
        <v>0.23219999999999999</v>
      </c>
    </row>
    <row r="31" spans="2:10" ht="16.5" thickBot="1" x14ac:dyDescent="0.3">
      <c r="B31" s="7" t="s">
        <v>19</v>
      </c>
      <c r="C31" s="39">
        <v>0.76</v>
      </c>
      <c r="D31" s="40">
        <v>1.1000000000000001</v>
      </c>
      <c r="E31" s="41">
        <v>-0.5</v>
      </c>
      <c r="F31" s="42">
        <v>0.2545</v>
      </c>
      <c r="G31" s="39">
        <v>0.24</v>
      </c>
      <c r="H31" s="40">
        <v>0.22</v>
      </c>
      <c r="I31" s="41">
        <v>0.02</v>
      </c>
      <c r="J31" s="42">
        <v>0.44879999999999998</v>
      </c>
    </row>
    <row r="32" spans="2:10" ht="17.25" customHeight="1" thickBot="1" x14ac:dyDescent="0.3">
      <c r="B32" s="22" t="s">
        <v>36</v>
      </c>
      <c r="C32" s="23">
        <v>33</v>
      </c>
      <c r="D32" s="24">
        <v>36</v>
      </c>
      <c r="E32" s="25"/>
      <c r="F32" s="26"/>
      <c r="G32" s="23">
        <v>33</v>
      </c>
      <c r="H32" s="24">
        <v>36</v>
      </c>
      <c r="I32" s="25"/>
      <c r="J32" s="27"/>
    </row>
    <row r="33" spans="2:10" ht="21" customHeight="1" x14ac:dyDescent="0.25">
      <c r="B33" s="28"/>
      <c r="C33" s="132" t="s">
        <v>37</v>
      </c>
      <c r="D33" s="132"/>
      <c r="E33" s="132"/>
      <c r="F33" s="132"/>
      <c r="G33" s="132"/>
      <c r="H33" s="132"/>
      <c r="I33" s="132"/>
      <c r="J33" s="132"/>
    </row>
    <row r="34" spans="2:10" ht="27" customHeight="1" x14ac:dyDescent="0.25">
      <c r="B34" s="28"/>
      <c r="C34" s="133" t="s">
        <v>38</v>
      </c>
      <c r="D34" s="133"/>
      <c r="E34" s="133"/>
      <c r="F34" s="133"/>
      <c r="G34" s="133"/>
      <c r="H34" s="133"/>
      <c r="I34" s="133"/>
      <c r="J34" s="133"/>
    </row>
  </sheetData>
  <mergeCells count="5">
    <mergeCell ref="B2:J2"/>
    <mergeCell ref="C3:F3"/>
    <mergeCell ref="G3:J3"/>
    <mergeCell ref="C33:J33"/>
    <mergeCell ref="C34:J34"/>
  </mergeCells>
  <conditionalFormatting sqref="E5:E31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I5:I31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9C179-F024-43AC-9C89-78FDA18DC344}">
  <dimension ref="A1:I28"/>
  <sheetViews>
    <sheetView zoomScaleNormal="100" zoomScaleSheetLayoutView="100" workbookViewId="0">
      <selection activeCell="M5" sqref="M5"/>
    </sheetView>
  </sheetViews>
  <sheetFormatPr defaultRowHeight="15" x14ac:dyDescent="0.25"/>
  <cols>
    <col min="1" max="1" width="1.7109375" customWidth="1"/>
    <col min="2" max="2" width="16.85546875" customWidth="1"/>
    <col min="3" max="7" width="10.42578125" bestFit="1" customWidth="1"/>
    <col min="8" max="8" width="10.42578125" customWidth="1"/>
  </cols>
  <sheetData>
    <row r="1" spans="1:9" ht="12" customHeight="1" x14ac:dyDescent="0.25"/>
    <row r="2" spans="1:9" ht="36.75" customHeight="1" thickBot="1" x14ac:dyDescent="0.3">
      <c r="B2" s="134" t="s">
        <v>123</v>
      </c>
      <c r="C2" s="134"/>
      <c r="D2" s="134"/>
      <c r="E2" s="134"/>
      <c r="F2" s="134"/>
      <c r="G2" s="134"/>
      <c r="H2" s="134"/>
    </row>
    <row r="3" spans="1:9" ht="32.25" customHeight="1" thickBot="1" x14ac:dyDescent="0.3">
      <c r="B3" s="60" t="s">
        <v>104</v>
      </c>
      <c r="C3" s="135" t="s">
        <v>105</v>
      </c>
      <c r="D3" s="136"/>
      <c r="E3" s="135" t="s">
        <v>106</v>
      </c>
      <c r="F3" s="137"/>
      <c r="G3" s="135" t="s">
        <v>107</v>
      </c>
      <c r="H3" s="137"/>
      <c r="I3" s="61"/>
    </row>
    <row r="4" spans="1:9" ht="16.5" customHeight="1" thickBot="1" x14ac:dyDescent="0.3">
      <c r="B4" s="62" t="s">
        <v>108</v>
      </c>
      <c r="C4" s="63" t="s">
        <v>109</v>
      </c>
      <c r="D4" s="63" t="s">
        <v>110</v>
      </c>
      <c r="E4" s="63" t="s">
        <v>109</v>
      </c>
      <c r="F4" s="64" t="s">
        <v>110</v>
      </c>
      <c r="G4" s="65" t="s">
        <v>109</v>
      </c>
      <c r="H4" s="64" t="s">
        <v>110</v>
      </c>
      <c r="I4" s="66"/>
    </row>
    <row r="5" spans="1:9" ht="16.5" customHeight="1" thickBot="1" x14ac:dyDescent="0.3">
      <c r="B5" s="67"/>
      <c r="C5" s="68" t="s">
        <v>111</v>
      </c>
      <c r="D5" s="68" t="s">
        <v>111</v>
      </c>
      <c r="E5" s="68" t="s">
        <v>111</v>
      </c>
      <c r="F5" s="69" t="s">
        <v>111</v>
      </c>
      <c r="G5" s="70" t="s">
        <v>111</v>
      </c>
      <c r="H5" s="69" t="s">
        <v>111</v>
      </c>
    </row>
    <row r="6" spans="1:9" ht="15.75" customHeight="1" x14ac:dyDescent="0.25">
      <c r="A6" s="71"/>
      <c r="B6" s="72" t="s">
        <v>112</v>
      </c>
      <c r="C6" s="73">
        <v>29.9560546875</v>
      </c>
      <c r="D6" s="74">
        <v>29.9560546875</v>
      </c>
      <c r="E6" s="75">
        <v>99.661538003956835</v>
      </c>
      <c r="F6" s="76">
        <v>1075.518809186369</v>
      </c>
      <c r="G6" s="74">
        <v>1451.8877771887364</v>
      </c>
      <c r="H6" s="76">
        <v>212.75170304007204</v>
      </c>
      <c r="I6" s="77"/>
    </row>
    <row r="7" spans="1:9" ht="15.75" customHeight="1" x14ac:dyDescent="0.25">
      <c r="A7" s="71"/>
      <c r="B7" s="81" t="s">
        <v>29</v>
      </c>
      <c r="C7" s="82">
        <v>9.9400677346944661</v>
      </c>
      <c r="D7" s="83">
        <v>7.176165719468627</v>
      </c>
      <c r="E7" s="84">
        <v>73.848297548117884</v>
      </c>
      <c r="F7" s="85">
        <v>448.93328476815242</v>
      </c>
      <c r="G7" s="83">
        <v>407.7596031100025</v>
      </c>
      <c r="H7" s="85">
        <v>81.507342546115638</v>
      </c>
      <c r="I7" s="77"/>
    </row>
    <row r="8" spans="1:9" ht="15.75" customHeight="1" x14ac:dyDescent="0.25">
      <c r="A8" s="71"/>
      <c r="B8" s="81" t="s">
        <v>10</v>
      </c>
      <c r="C8" s="82">
        <v>39.98490513510729</v>
      </c>
      <c r="D8" s="83">
        <v>38.858041441492311</v>
      </c>
      <c r="E8" s="84">
        <v>50.146609011362386</v>
      </c>
      <c r="F8" s="85">
        <v>197.31876875332159</v>
      </c>
      <c r="G8" s="83">
        <v>354.94649699554532</v>
      </c>
      <c r="H8" s="85">
        <v>72.889865110482901</v>
      </c>
      <c r="I8" s="77"/>
    </row>
    <row r="9" spans="1:9" ht="15.75" customHeight="1" x14ac:dyDescent="0.25">
      <c r="A9" s="71"/>
      <c r="B9" s="81" t="s">
        <v>113</v>
      </c>
      <c r="C9" s="82">
        <v>12.01171875</v>
      </c>
      <c r="D9" s="83">
        <v>12.01171875</v>
      </c>
      <c r="E9" s="84">
        <v>40.600464700260716</v>
      </c>
      <c r="F9" s="85">
        <v>166.05119687457591</v>
      </c>
      <c r="G9" s="83">
        <v>446.19362565420727</v>
      </c>
      <c r="H9" s="85">
        <v>58.963820483879779</v>
      </c>
      <c r="I9" s="77"/>
    </row>
    <row r="10" spans="1:9" ht="15.75" customHeight="1" x14ac:dyDescent="0.25">
      <c r="A10" s="71"/>
      <c r="B10" s="81" t="s">
        <v>17</v>
      </c>
      <c r="C10" s="82">
        <v>42.281797274775883</v>
      </c>
      <c r="D10" s="83">
        <v>38.684460852245948</v>
      </c>
      <c r="E10" s="84">
        <v>35.593315496104402</v>
      </c>
      <c r="F10" s="85">
        <v>73.474524438761748</v>
      </c>
      <c r="G10" s="83">
        <v>94.645936111672754</v>
      </c>
      <c r="H10" s="85">
        <v>43.573513114680907</v>
      </c>
      <c r="I10" s="77"/>
    </row>
    <row r="11" spans="1:9" ht="15.75" customHeight="1" x14ac:dyDescent="0.25">
      <c r="A11" s="71"/>
      <c r="B11" s="81" t="s">
        <v>12</v>
      </c>
      <c r="C11" s="82">
        <v>4.7966310462521529</v>
      </c>
      <c r="D11" s="83">
        <v>5.3553991705594397</v>
      </c>
      <c r="E11" s="84">
        <v>26.875446767723709</v>
      </c>
      <c r="F11" s="85">
        <v>142.63251303250172</v>
      </c>
      <c r="G11" s="83">
        <v>274.51048489815389</v>
      </c>
      <c r="H11" s="85">
        <v>28.45261374886476</v>
      </c>
      <c r="I11" s="77"/>
    </row>
    <row r="12" spans="1:9" ht="15.75" customHeight="1" x14ac:dyDescent="0.25">
      <c r="A12" s="71"/>
      <c r="B12" s="81" t="s">
        <v>6</v>
      </c>
      <c r="C12" s="82">
        <v>2.0958534383498426</v>
      </c>
      <c r="D12" s="83">
        <v>2.08740234375</v>
      </c>
      <c r="E12" s="84">
        <v>16.802067251650737</v>
      </c>
      <c r="F12" s="85">
        <v>199.00119519062423</v>
      </c>
      <c r="G12" s="83">
        <v>494.32932641334207</v>
      </c>
      <c r="H12" s="85">
        <v>7.7158978288253373</v>
      </c>
      <c r="I12" s="77"/>
    </row>
    <row r="13" spans="1:9" ht="15.75" customHeight="1" x14ac:dyDescent="0.25">
      <c r="A13" s="71"/>
      <c r="B13" s="81" t="s">
        <v>31</v>
      </c>
      <c r="C13" s="82">
        <v>5.46875</v>
      </c>
      <c r="D13" s="83">
        <v>5.46875</v>
      </c>
      <c r="E13" s="84">
        <v>15.855686214531181</v>
      </c>
      <c r="F13" s="85">
        <v>190.70227548664232</v>
      </c>
      <c r="G13" s="83">
        <v>460.88442465194919</v>
      </c>
      <c r="H13" s="85">
        <v>47.112438437858565</v>
      </c>
      <c r="I13" s="77"/>
    </row>
    <row r="14" spans="1:9" ht="15.75" customHeight="1" x14ac:dyDescent="0.25">
      <c r="A14" s="71"/>
      <c r="B14" s="81" t="s">
        <v>13</v>
      </c>
      <c r="C14" s="82">
        <v>8.0065622673760348</v>
      </c>
      <c r="D14" s="83">
        <v>6.6175680330378261</v>
      </c>
      <c r="E14" s="84">
        <v>14.323193929119936</v>
      </c>
      <c r="F14" s="85">
        <v>80.661096484125878</v>
      </c>
      <c r="G14" s="83">
        <v>146.07170084549981</v>
      </c>
      <c r="H14" s="85">
        <v>19.333735127713759</v>
      </c>
      <c r="I14" s="77"/>
    </row>
    <row r="15" spans="1:9" ht="15.75" customHeight="1" x14ac:dyDescent="0.25">
      <c r="A15" s="71"/>
      <c r="B15" s="81" t="s">
        <v>24</v>
      </c>
      <c r="C15" s="82">
        <v>10.0830078125</v>
      </c>
      <c r="D15" s="83">
        <v>10.0830078125</v>
      </c>
      <c r="E15" s="84">
        <v>10.769692236321893</v>
      </c>
      <c r="F15" s="85">
        <v>42.920633655154802</v>
      </c>
      <c r="G15" s="83">
        <v>68.199268387111744</v>
      </c>
      <c r="H15" s="85">
        <v>10.347705991722139</v>
      </c>
      <c r="I15" s="77"/>
    </row>
    <row r="16" spans="1:9" ht="15.75" customHeight="1" x14ac:dyDescent="0.25">
      <c r="A16" s="71"/>
      <c r="B16" s="81" t="s">
        <v>18</v>
      </c>
      <c r="C16" s="82">
        <v>1.2651970223641988</v>
      </c>
      <c r="D16" s="83">
        <v>1.2589846749381575</v>
      </c>
      <c r="E16" s="84">
        <v>8.5909751286631728</v>
      </c>
      <c r="F16" s="85">
        <v>39.076921303205495</v>
      </c>
      <c r="G16" s="83">
        <v>85.203766972427417</v>
      </c>
      <c r="H16" s="85">
        <v>13.214343502254779</v>
      </c>
      <c r="I16" s="77"/>
    </row>
    <row r="17" spans="1:9" ht="15.75" customHeight="1" x14ac:dyDescent="0.25">
      <c r="A17" s="71"/>
      <c r="B17" s="81" t="s">
        <v>39</v>
      </c>
      <c r="C17" s="82">
        <v>1.3514166400373535</v>
      </c>
      <c r="D17" s="83">
        <v>1.5318735078946615</v>
      </c>
      <c r="E17" s="84">
        <v>7.1231606386411528</v>
      </c>
      <c r="F17" s="85">
        <v>114.17765487689043</v>
      </c>
      <c r="G17" s="83">
        <v>175.90737612790576</v>
      </c>
      <c r="H17" s="85">
        <v>13.294767981603037</v>
      </c>
      <c r="I17" s="77"/>
    </row>
    <row r="18" spans="1:9" ht="15.75" customHeight="1" x14ac:dyDescent="0.25">
      <c r="A18" s="71"/>
      <c r="B18" s="81" t="s">
        <v>26</v>
      </c>
      <c r="C18" s="82">
        <v>3.2243914093492148</v>
      </c>
      <c r="D18" s="83">
        <v>3.1025784217473991</v>
      </c>
      <c r="E18" s="84">
        <v>6.5587965808927366</v>
      </c>
      <c r="F18" s="85">
        <v>26.194565228012998</v>
      </c>
      <c r="G18" s="83">
        <v>38.5554375329884</v>
      </c>
      <c r="H18" s="85">
        <v>8.2820271609241161</v>
      </c>
      <c r="I18" s="77"/>
    </row>
    <row r="19" spans="1:9" ht="15.75" customHeight="1" x14ac:dyDescent="0.25">
      <c r="A19" s="71"/>
      <c r="B19" s="81" t="s">
        <v>7</v>
      </c>
      <c r="C19" s="82">
        <v>2.587890625</v>
      </c>
      <c r="D19" s="83">
        <v>2.587890625</v>
      </c>
      <c r="E19" s="84">
        <v>6.2678844761133057</v>
      </c>
      <c r="F19" s="85">
        <v>105.72263799103449</v>
      </c>
      <c r="G19" s="83">
        <v>187.87080691617857</v>
      </c>
      <c r="H19" s="85">
        <v>9.2154933384575326</v>
      </c>
      <c r="I19" s="77"/>
    </row>
    <row r="20" spans="1:9" ht="15.75" customHeight="1" x14ac:dyDescent="0.25">
      <c r="A20" s="71"/>
      <c r="B20" s="81" t="s">
        <v>16</v>
      </c>
      <c r="C20" s="82">
        <v>3.369140625</v>
      </c>
      <c r="D20" s="83">
        <v>3.369140625</v>
      </c>
      <c r="E20" s="84">
        <v>4.6445270546653346</v>
      </c>
      <c r="F20" s="85">
        <v>16.777666076032308</v>
      </c>
      <c r="G20" s="83">
        <v>28.940440121293868</v>
      </c>
      <c r="H20" s="85">
        <v>5.0972974645967666</v>
      </c>
      <c r="I20" s="77"/>
    </row>
    <row r="21" spans="1:9" ht="15.75" customHeight="1" x14ac:dyDescent="0.25">
      <c r="A21" s="71"/>
      <c r="B21" s="81" t="s">
        <v>115</v>
      </c>
      <c r="C21" s="82">
        <v>2.2692399897922386</v>
      </c>
      <c r="D21" s="83">
        <v>2.5076164375157219</v>
      </c>
      <c r="E21" s="84">
        <v>3.3123050542033958</v>
      </c>
      <c r="F21" s="85">
        <v>14.726844454989713</v>
      </c>
      <c r="G21" s="83">
        <v>31.200900234750293</v>
      </c>
      <c r="H21" s="85">
        <v>3.864831956450252</v>
      </c>
      <c r="I21" s="77"/>
    </row>
    <row r="22" spans="1:9" ht="15.75" customHeight="1" x14ac:dyDescent="0.25">
      <c r="A22" s="71"/>
      <c r="B22" s="81" t="s">
        <v>114</v>
      </c>
      <c r="C22" s="82">
        <v>0.71687816811514293</v>
      </c>
      <c r="D22" s="83">
        <v>0.73841706705212329</v>
      </c>
      <c r="E22" s="84">
        <v>2.984130628310484</v>
      </c>
      <c r="F22" s="85">
        <v>20.246939930548095</v>
      </c>
      <c r="G22" s="83">
        <v>24.036557231493354</v>
      </c>
      <c r="H22" s="85">
        <v>3.6173900427030881</v>
      </c>
      <c r="I22" s="77"/>
    </row>
    <row r="23" spans="1:9" ht="15.75" customHeight="1" x14ac:dyDescent="0.25">
      <c r="A23" s="71"/>
      <c r="B23" s="81" t="s">
        <v>25</v>
      </c>
      <c r="C23" s="82">
        <v>2.294921875</v>
      </c>
      <c r="D23" s="83">
        <v>2.294921875</v>
      </c>
      <c r="E23" s="84">
        <v>2.8604974842227908</v>
      </c>
      <c r="F23" s="85">
        <v>10.399911774640691</v>
      </c>
      <c r="G23" s="83">
        <v>38.29270847807495</v>
      </c>
      <c r="H23" s="85">
        <v>3.9314769587597906</v>
      </c>
      <c r="I23" s="77"/>
    </row>
    <row r="24" spans="1:9" ht="15.75" customHeight="1" x14ac:dyDescent="0.25">
      <c r="A24" s="71"/>
      <c r="B24" s="81" t="s">
        <v>8</v>
      </c>
      <c r="C24" s="82">
        <v>1.07421875</v>
      </c>
      <c r="D24" s="83">
        <v>1.07421875</v>
      </c>
      <c r="E24" s="84">
        <v>2.191993028806845</v>
      </c>
      <c r="F24" s="85">
        <v>9.4840776271604934</v>
      </c>
      <c r="G24" s="83">
        <v>17.136941946877979</v>
      </c>
      <c r="H24" s="85">
        <v>2.4878841628455599</v>
      </c>
      <c r="I24" s="77"/>
    </row>
    <row r="25" spans="1:9" ht="15.75" customHeight="1" x14ac:dyDescent="0.25">
      <c r="A25" s="71"/>
      <c r="B25" s="81" t="s">
        <v>14</v>
      </c>
      <c r="C25" s="82">
        <v>1.1413846097708031</v>
      </c>
      <c r="D25" s="83">
        <v>1.13525390625</v>
      </c>
      <c r="E25" s="84">
        <v>1.7375426088451427</v>
      </c>
      <c r="F25" s="85">
        <v>6.6596482998420932</v>
      </c>
      <c r="G25" s="83">
        <v>15.606128614122355</v>
      </c>
      <c r="H25" s="85">
        <v>2.3165136091211949</v>
      </c>
      <c r="I25" s="77"/>
    </row>
    <row r="26" spans="1:9" ht="15.75" customHeight="1" x14ac:dyDescent="0.25">
      <c r="A26" s="71"/>
      <c r="B26" s="81" t="s">
        <v>11</v>
      </c>
      <c r="C26" s="82">
        <v>1.6309984623537381</v>
      </c>
      <c r="D26" s="83">
        <v>1.62353515625</v>
      </c>
      <c r="E26" s="84">
        <v>1.62353515625</v>
      </c>
      <c r="F26" s="85">
        <v>2.4780319734674441</v>
      </c>
      <c r="G26" s="83">
        <v>2.9840818247475469</v>
      </c>
      <c r="H26" s="85">
        <v>1.62353515625</v>
      </c>
      <c r="I26" s="77"/>
    </row>
    <row r="27" spans="1:9" ht="16.5" thickBot="1" x14ac:dyDescent="0.3">
      <c r="A27" s="71"/>
      <c r="B27" s="88" t="s">
        <v>15</v>
      </c>
      <c r="C27" s="89">
        <v>0.45138003944888005</v>
      </c>
      <c r="D27" s="90">
        <v>0.73592555556594563</v>
      </c>
      <c r="E27" s="91">
        <v>0.8543368038977196</v>
      </c>
      <c r="F27" s="92">
        <v>21.128205033132748</v>
      </c>
      <c r="G27" s="90">
        <v>21.840134838857235</v>
      </c>
      <c r="H27" s="92">
        <v>7.4478720812617318</v>
      </c>
      <c r="I27" s="77"/>
    </row>
    <row r="28" spans="1:9" s="96" customFormat="1" ht="21" customHeight="1" x14ac:dyDescent="0.25">
      <c r="A28" s="97"/>
      <c r="B28" s="132" t="s">
        <v>116</v>
      </c>
      <c r="C28" s="132"/>
      <c r="D28" s="132"/>
      <c r="E28" s="132"/>
      <c r="F28" s="132"/>
      <c r="G28" s="132"/>
      <c r="H28" s="132"/>
      <c r="I28" s="98"/>
    </row>
  </sheetData>
  <mergeCells count="5">
    <mergeCell ref="B28:H28"/>
    <mergeCell ref="B2:H2"/>
    <mergeCell ref="C3:D3"/>
    <mergeCell ref="E3:F3"/>
    <mergeCell ref="G3:H3"/>
  </mergeCells>
  <conditionalFormatting sqref="C6:H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73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966C6-DF6F-45AA-905E-6B7054B401CD}">
  <dimension ref="A1:I28"/>
  <sheetViews>
    <sheetView view="pageBreakPreview" zoomScaleNormal="85" zoomScaleSheetLayoutView="100" workbookViewId="0">
      <selection activeCell="L9" sqref="L9"/>
    </sheetView>
  </sheetViews>
  <sheetFormatPr defaultRowHeight="15" x14ac:dyDescent="0.25"/>
  <cols>
    <col min="1" max="1" width="1.7109375" customWidth="1"/>
    <col min="2" max="2" width="16.85546875" customWidth="1"/>
    <col min="3" max="7" width="10.42578125" bestFit="1" customWidth="1"/>
    <col min="8" max="8" width="10.42578125" customWidth="1"/>
    <col min="9" max="9" width="6.85546875" customWidth="1"/>
  </cols>
  <sheetData>
    <row r="1" spans="1:9" ht="12" customHeight="1" x14ac:dyDescent="0.25"/>
    <row r="2" spans="1:9" ht="36" customHeight="1" thickBot="1" x14ac:dyDescent="0.3">
      <c r="B2" s="134" t="s">
        <v>122</v>
      </c>
      <c r="C2" s="134"/>
      <c r="D2" s="134"/>
      <c r="E2" s="134"/>
      <c r="F2" s="134"/>
      <c r="G2" s="134"/>
      <c r="H2" s="134"/>
    </row>
    <row r="3" spans="1:9" ht="33" customHeight="1" thickBot="1" x14ac:dyDescent="0.3">
      <c r="B3" s="99" t="s">
        <v>104</v>
      </c>
      <c r="C3" s="138" t="s">
        <v>105</v>
      </c>
      <c r="D3" s="139"/>
      <c r="E3" s="138" t="s">
        <v>117</v>
      </c>
      <c r="F3" s="140"/>
      <c r="G3" s="138" t="s">
        <v>118</v>
      </c>
      <c r="H3" s="139"/>
      <c r="I3" s="61"/>
    </row>
    <row r="4" spans="1:9" ht="16.5" customHeight="1" thickBot="1" x14ac:dyDescent="0.3">
      <c r="B4" s="100" t="s">
        <v>108</v>
      </c>
      <c r="C4" s="101" t="s">
        <v>109</v>
      </c>
      <c r="D4" s="101" t="s">
        <v>110</v>
      </c>
      <c r="E4" s="101" t="s">
        <v>109</v>
      </c>
      <c r="F4" s="102" t="s">
        <v>110</v>
      </c>
      <c r="G4" s="103" t="s">
        <v>109</v>
      </c>
      <c r="H4" s="102" t="s">
        <v>110</v>
      </c>
      <c r="I4" s="66"/>
    </row>
    <row r="5" spans="1:9" ht="16.5" customHeight="1" thickBot="1" x14ac:dyDescent="0.3">
      <c r="B5" s="104"/>
      <c r="C5" s="105" t="s">
        <v>111</v>
      </c>
      <c r="D5" s="105" t="s">
        <v>111</v>
      </c>
      <c r="E5" s="105" t="s">
        <v>111</v>
      </c>
      <c r="F5" s="106" t="s">
        <v>111</v>
      </c>
      <c r="G5" s="107" t="s">
        <v>111</v>
      </c>
      <c r="H5" s="106" t="s">
        <v>111</v>
      </c>
    </row>
    <row r="6" spans="1:9" ht="15.75" customHeight="1" x14ac:dyDescent="0.25">
      <c r="A6" s="71"/>
      <c r="B6" s="108" t="s">
        <v>113</v>
      </c>
      <c r="C6" s="109">
        <v>21.258090596266889</v>
      </c>
      <c r="D6" s="110">
        <v>12.012</v>
      </c>
      <c r="E6" s="109">
        <v>136.41572208027117</v>
      </c>
      <c r="F6" s="111">
        <v>28.885066692293272</v>
      </c>
      <c r="G6" s="110">
        <v>314.05062517892299</v>
      </c>
      <c r="H6" s="111">
        <v>61.048529828753971</v>
      </c>
      <c r="I6" s="77"/>
    </row>
    <row r="7" spans="1:9" ht="15.75" customHeight="1" x14ac:dyDescent="0.25">
      <c r="A7" s="71"/>
      <c r="B7" s="67" t="s">
        <v>112</v>
      </c>
      <c r="C7" s="112">
        <v>81.386095702318528</v>
      </c>
      <c r="D7" s="77">
        <v>47.088711936582946</v>
      </c>
      <c r="E7" s="112">
        <v>132.21008864369375</v>
      </c>
      <c r="F7" s="113">
        <v>178.83361251939436</v>
      </c>
      <c r="G7" s="77">
        <v>328.37929466479591</v>
      </c>
      <c r="H7" s="113">
        <v>121.76849980637618</v>
      </c>
      <c r="I7" s="77"/>
    </row>
    <row r="8" spans="1:9" ht="15.75" customHeight="1" x14ac:dyDescent="0.25">
      <c r="A8" s="71"/>
      <c r="B8" s="67" t="s">
        <v>29</v>
      </c>
      <c r="C8" s="112">
        <v>9.6097482232659885</v>
      </c>
      <c r="D8" s="77">
        <v>10.522462584408478</v>
      </c>
      <c r="E8" s="112">
        <v>117.50654864123563</v>
      </c>
      <c r="F8" s="113">
        <v>301.64086846448237</v>
      </c>
      <c r="G8" s="77">
        <v>122.78964482748066</v>
      </c>
      <c r="H8" s="113">
        <v>137.67749822257096</v>
      </c>
      <c r="I8" s="77"/>
    </row>
    <row r="9" spans="1:9" ht="15.75" customHeight="1" x14ac:dyDescent="0.25">
      <c r="A9" s="71"/>
      <c r="B9" s="67" t="s">
        <v>12</v>
      </c>
      <c r="C9" s="112">
        <v>6.9191509440975532</v>
      </c>
      <c r="D9" s="77">
        <v>7.5578032118412821</v>
      </c>
      <c r="E9" s="112">
        <v>112.99653022876365</v>
      </c>
      <c r="F9" s="113">
        <v>126.62185896903279</v>
      </c>
      <c r="G9" s="77">
        <v>148.86225545753263</v>
      </c>
      <c r="H9" s="113">
        <v>80.485162905442166</v>
      </c>
      <c r="I9" s="77"/>
    </row>
    <row r="10" spans="1:9" ht="15.75" customHeight="1" x14ac:dyDescent="0.25">
      <c r="A10" s="71"/>
      <c r="B10" s="81" t="s">
        <v>10</v>
      </c>
      <c r="C10" s="112">
        <v>54.524337683374142</v>
      </c>
      <c r="D10" s="77">
        <v>36.628185539687273</v>
      </c>
      <c r="E10" s="112">
        <v>83.370911972611367</v>
      </c>
      <c r="F10" s="113">
        <v>101.82298702983735</v>
      </c>
      <c r="G10" s="77">
        <v>156.41992937389813</v>
      </c>
      <c r="H10" s="113">
        <v>78.472279616673404</v>
      </c>
      <c r="I10" s="77"/>
    </row>
    <row r="11" spans="1:9" ht="15.75" customHeight="1" x14ac:dyDescent="0.25">
      <c r="A11" s="71"/>
      <c r="B11" s="67" t="s">
        <v>6</v>
      </c>
      <c r="C11" s="112">
        <v>2.0870000000000002</v>
      </c>
      <c r="D11" s="77">
        <v>2.0870000000000002</v>
      </c>
      <c r="E11" s="112">
        <v>78.401057078628881</v>
      </c>
      <c r="F11" s="113">
        <v>82.473209379160679</v>
      </c>
      <c r="G11" s="77">
        <v>156.15244885229103</v>
      </c>
      <c r="H11" s="113">
        <v>50.623183325639801</v>
      </c>
      <c r="I11" s="77"/>
    </row>
    <row r="12" spans="1:9" ht="15.75" customHeight="1" x14ac:dyDescent="0.25">
      <c r="A12" s="71"/>
      <c r="B12" s="67" t="s">
        <v>31</v>
      </c>
      <c r="C12" s="112">
        <v>9.1007454318948451</v>
      </c>
      <c r="D12" s="77">
        <v>5.4690000000000003</v>
      </c>
      <c r="E12" s="112">
        <v>66.44584461433854</v>
      </c>
      <c r="F12" s="113">
        <v>94.85089311931479</v>
      </c>
      <c r="G12" s="77">
        <v>182.00880919428866</v>
      </c>
      <c r="H12" s="113">
        <v>34.365267625381122</v>
      </c>
      <c r="I12" s="77"/>
    </row>
    <row r="13" spans="1:9" ht="15.75" customHeight="1" x14ac:dyDescent="0.25">
      <c r="A13" s="71"/>
      <c r="B13" s="67" t="s">
        <v>17</v>
      </c>
      <c r="C13" s="112">
        <v>73.567189742163038</v>
      </c>
      <c r="D13" s="77">
        <v>44.869147013788691</v>
      </c>
      <c r="E13" s="112">
        <v>49.083994018122006</v>
      </c>
      <c r="F13" s="113">
        <v>56.801577683840236</v>
      </c>
      <c r="G13" s="77">
        <v>76.394278358529732</v>
      </c>
      <c r="H13" s="113">
        <v>49.380750589937279</v>
      </c>
      <c r="I13" s="77"/>
    </row>
    <row r="14" spans="1:9" ht="15.75" customHeight="1" x14ac:dyDescent="0.25">
      <c r="A14" s="71"/>
      <c r="B14" s="67" t="s">
        <v>7</v>
      </c>
      <c r="C14" s="112">
        <v>2.5880000000000001</v>
      </c>
      <c r="D14" s="77">
        <v>2.5880000000000001</v>
      </c>
      <c r="E14" s="112">
        <v>33.418312795064161</v>
      </c>
      <c r="F14" s="113">
        <v>44.454697229496659</v>
      </c>
      <c r="G14" s="77">
        <v>60.584226848486182</v>
      </c>
      <c r="H14" s="113">
        <v>29.754792174246706</v>
      </c>
      <c r="I14" s="77"/>
    </row>
    <row r="15" spans="1:9" ht="15.75" customHeight="1" x14ac:dyDescent="0.25">
      <c r="A15" s="71"/>
      <c r="B15" s="67" t="s">
        <v>24</v>
      </c>
      <c r="C15" s="112">
        <v>10.433388114080484</v>
      </c>
      <c r="D15" s="77">
        <v>10.083</v>
      </c>
      <c r="E15" s="112">
        <v>22.73478268450723</v>
      </c>
      <c r="F15" s="113">
        <v>18.430284319740927</v>
      </c>
      <c r="G15" s="77">
        <v>51.446397789304577</v>
      </c>
      <c r="H15" s="113">
        <v>16.036823219393955</v>
      </c>
      <c r="I15" s="77"/>
    </row>
    <row r="16" spans="1:9" ht="15.75" customHeight="1" x14ac:dyDescent="0.25">
      <c r="A16" s="71"/>
      <c r="B16" s="81" t="s">
        <v>39</v>
      </c>
      <c r="C16" s="112">
        <v>6.019576405774381</v>
      </c>
      <c r="D16" s="77">
        <v>1.1791641451641055</v>
      </c>
      <c r="E16" s="112">
        <v>21.764877579658972</v>
      </c>
      <c r="F16" s="113">
        <v>40.581059138877187</v>
      </c>
      <c r="G16" s="77">
        <v>102.57454161054353</v>
      </c>
      <c r="H16" s="113">
        <v>18.761653103246154</v>
      </c>
      <c r="I16" s="77"/>
    </row>
    <row r="17" spans="1:9" ht="15.75" customHeight="1" x14ac:dyDescent="0.25">
      <c r="A17" s="71"/>
      <c r="B17" s="81" t="s">
        <v>13</v>
      </c>
      <c r="C17" s="112">
        <v>10.767369926829886</v>
      </c>
      <c r="D17" s="77">
        <v>5.687452614617837</v>
      </c>
      <c r="E17" s="112">
        <v>19.30084470615866</v>
      </c>
      <c r="F17" s="113">
        <v>36.725690162185217</v>
      </c>
      <c r="G17" s="77">
        <v>40.154900856065062</v>
      </c>
      <c r="H17" s="113">
        <v>24.869179449418269</v>
      </c>
      <c r="I17" s="77"/>
    </row>
    <row r="18" spans="1:9" ht="15.75" customHeight="1" x14ac:dyDescent="0.25">
      <c r="A18" s="71"/>
      <c r="B18" s="67" t="s">
        <v>18</v>
      </c>
      <c r="C18" s="112">
        <v>3.0779354824613141</v>
      </c>
      <c r="D18" s="77">
        <v>1.127578401127207</v>
      </c>
      <c r="E18" s="112">
        <v>18.472713998692946</v>
      </c>
      <c r="F18" s="113">
        <v>10.432083476963356</v>
      </c>
      <c r="G18" s="77">
        <v>37.066678497626199</v>
      </c>
      <c r="H18" s="113">
        <v>10.602827730896035</v>
      </c>
      <c r="I18" s="77"/>
    </row>
    <row r="19" spans="1:9" ht="15.75" customHeight="1" x14ac:dyDescent="0.25">
      <c r="A19" s="71"/>
      <c r="B19" s="81" t="s">
        <v>26</v>
      </c>
      <c r="C19" s="112">
        <v>9.3337377695969614</v>
      </c>
      <c r="D19" s="77">
        <v>2.8762816358142644</v>
      </c>
      <c r="E19" s="112">
        <v>10.307542636910988</v>
      </c>
      <c r="F19" s="113">
        <v>13.381244675641707</v>
      </c>
      <c r="G19" s="77">
        <v>30.870082452413072</v>
      </c>
      <c r="H19" s="113">
        <v>8.9252115438796924</v>
      </c>
      <c r="I19" s="77"/>
    </row>
    <row r="20" spans="1:9" ht="15.75" customHeight="1" x14ac:dyDescent="0.25">
      <c r="A20" s="71"/>
      <c r="B20" s="67" t="s">
        <v>25</v>
      </c>
      <c r="C20" s="112">
        <v>3.2500626309267022</v>
      </c>
      <c r="D20" s="77">
        <v>2.4916202600128599</v>
      </c>
      <c r="E20" s="112">
        <v>9.2855010198228136</v>
      </c>
      <c r="F20" s="113">
        <v>11.050978087359669</v>
      </c>
      <c r="G20" s="77">
        <v>23.148039948542831</v>
      </c>
      <c r="H20" s="113">
        <v>7.8098535054729927</v>
      </c>
      <c r="I20" s="77"/>
    </row>
    <row r="21" spans="1:9" ht="15.75" customHeight="1" x14ac:dyDescent="0.25">
      <c r="A21" s="71"/>
      <c r="B21" s="67" t="s">
        <v>15</v>
      </c>
      <c r="C21" s="112">
        <v>5.8383918180773247</v>
      </c>
      <c r="D21" s="77">
        <v>0.66532222873225377</v>
      </c>
      <c r="E21" s="112">
        <v>7.9948420370322895</v>
      </c>
      <c r="F21" s="113">
        <v>11.246427667118432</v>
      </c>
      <c r="G21" s="77">
        <v>33.690930074381313</v>
      </c>
      <c r="H21" s="113">
        <v>5.7470460349691566</v>
      </c>
      <c r="I21" s="77"/>
    </row>
    <row r="22" spans="1:9" ht="15.75" customHeight="1" x14ac:dyDescent="0.25">
      <c r="A22" s="71"/>
      <c r="B22" s="67" t="s">
        <v>16</v>
      </c>
      <c r="C22" s="112">
        <v>3.3690000000000002</v>
      </c>
      <c r="D22" s="77">
        <v>3.3690000000000002</v>
      </c>
      <c r="E22" s="112">
        <v>7.7503492611445965</v>
      </c>
      <c r="F22" s="113">
        <v>8.7002668062651427</v>
      </c>
      <c r="G22" s="77">
        <v>10.091020911902575</v>
      </c>
      <c r="H22" s="113">
        <v>6.5284948170569299</v>
      </c>
      <c r="I22" s="77"/>
    </row>
    <row r="23" spans="1:9" ht="15.75" customHeight="1" x14ac:dyDescent="0.25">
      <c r="A23" s="71"/>
      <c r="B23" s="81" t="s">
        <v>115</v>
      </c>
      <c r="C23" s="112">
        <v>10.299328995301764</v>
      </c>
      <c r="D23" s="77">
        <v>3.4269744713851558</v>
      </c>
      <c r="E23" s="112">
        <v>7.0111467061352286</v>
      </c>
      <c r="F23" s="113">
        <v>9.0473525845020148</v>
      </c>
      <c r="G23" s="77">
        <v>27.197519474030589</v>
      </c>
      <c r="H23" s="113">
        <v>8.1405081594740807</v>
      </c>
      <c r="I23" s="77"/>
    </row>
    <row r="24" spans="1:9" ht="15.75" customHeight="1" x14ac:dyDescent="0.25">
      <c r="A24" s="71"/>
      <c r="B24" s="67" t="s">
        <v>8</v>
      </c>
      <c r="C24" s="112">
        <v>1.0740000000000001</v>
      </c>
      <c r="D24" s="77">
        <v>1.0740000000000001</v>
      </c>
      <c r="E24" s="112">
        <v>4.7863595035523083</v>
      </c>
      <c r="F24" s="113">
        <v>6.2867872924638784</v>
      </c>
      <c r="G24" s="77">
        <v>8.3828741895113605</v>
      </c>
      <c r="H24" s="113">
        <v>4.5570122024201956</v>
      </c>
      <c r="I24" s="77"/>
    </row>
    <row r="25" spans="1:9" ht="15.75" customHeight="1" x14ac:dyDescent="0.25">
      <c r="A25" s="71"/>
      <c r="B25" s="67" t="s">
        <v>14</v>
      </c>
      <c r="C25" s="112">
        <v>1.1582958828613432</v>
      </c>
      <c r="D25" s="77">
        <v>1.135</v>
      </c>
      <c r="E25" s="112">
        <v>3.5569430934543163</v>
      </c>
      <c r="F25" s="113">
        <v>2.8702032442728092</v>
      </c>
      <c r="G25" s="77">
        <v>3.8570058880595326</v>
      </c>
      <c r="H25" s="113">
        <v>1.426607532970789</v>
      </c>
      <c r="I25" s="77"/>
    </row>
    <row r="26" spans="1:9" ht="16.5" thickBot="1" x14ac:dyDescent="0.3">
      <c r="A26" s="71"/>
      <c r="B26" s="81" t="s">
        <v>11</v>
      </c>
      <c r="C26" s="114">
        <v>6.4004833734095419</v>
      </c>
      <c r="D26" s="115">
        <v>1.6240000000000001</v>
      </c>
      <c r="E26" s="114">
        <v>2.0002951298930349</v>
      </c>
      <c r="F26" s="116">
        <v>1.9532242492383047</v>
      </c>
      <c r="G26" s="115">
        <v>4.7696458193843716</v>
      </c>
      <c r="H26" s="116">
        <v>1.696632396709592</v>
      </c>
      <c r="I26" s="77"/>
    </row>
    <row r="27" spans="1:9" s="96" customFormat="1" ht="21" customHeight="1" x14ac:dyDescent="0.25">
      <c r="A27" s="97"/>
      <c r="B27" s="132" t="s">
        <v>116</v>
      </c>
      <c r="C27" s="132"/>
      <c r="D27" s="132"/>
      <c r="E27" s="132"/>
      <c r="F27" s="132"/>
      <c r="G27" s="132"/>
      <c r="H27" s="132"/>
      <c r="I27" s="98"/>
    </row>
    <row r="28" spans="1:9" ht="15" customHeight="1" x14ac:dyDescent="0.25"/>
  </sheetData>
  <mergeCells count="5">
    <mergeCell ref="B27:H27"/>
    <mergeCell ref="B2:H2"/>
    <mergeCell ref="C3:D3"/>
    <mergeCell ref="E3:F3"/>
    <mergeCell ref="G3:H3"/>
  </mergeCells>
  <conditionalFormatting sqref="C6:H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73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3C415-C9B0-4FE9-AD0A-1B3F7DCE5E7F}">
  <dimension ref="A1:Q27"/>
  <sheetViews>
    <sheetView zoomScaleNormal="100" workbookViewId="0">
      <selection activeCell="B2" sqref="B2:J2"/>
    </sheetView>
  </sheetViews>
  <sheetFormatPr defaultRowHeight="15" x14ac:dyDescent="0.25"/>
  <cols>
    <col min="1" max="1" width="1.7109375" customWidth="1"/>
    <col min="2" max="2" width="16.85546875" customWidth="1"/>
    <col min="3" max="10" width="11.140625" customWidth="1"/>
    <col min="12" max="12" width="22.42578125" bestFit="1" customWidth="1"/>
  </cols>
  <sheetData>
    <row r="1" spans="1:17" ht="9" customHeight="1" x14ac:dyDescent="0.25"/>
    <row r="2" spans="1:17" ht="36.75" customHeight="1" thickBot="1" x14ac:dyDescent="0.3">
      <c r="B2" s="142" t="s">
        <v>124</v>
      </c>
      <c r="C2" s="142"/>
      <c r="D2" s="142"/>
      <c r="E2" s="142"/>
      <c r="F2" s="142"/>
      <c r="G2" s="142"/>
      <c r="H2" s="142"/>
      <c r="I2" s="142"/>
      <c r="J2" s="142"/>
    </row>
    <row r="3" spans="1:17" ht="33" customHeight="1" thickBot="1" x14ac:dyDescent="0.3">
      <c r="B3" s="99" t="s">
        <v>104</v>
      </c>
      <c r="C3" s="138" t="s">
        <v>106</v>
      </c>
      <c r="D3" s="139"/>
      <c r="E3" s="138" t="s">
        <v>107</v>
      </c>
      <c r="F3" s="139"/>
      <c r="G3" s="138" t="s">
        <v>117</v>
      </c>
      <c r="H3" s="140"/>
      <c r="I3" s="138" t="s">
        <v>118</v>
      </c>
      <c r="J3" s="139"/>
    </row>
    <row r="4" spans="1:17" ht="16.5" customHeight="1" thickBot="1" x14ac:dyDescent="0.3">
      <c r="B4" s="100" t="s">
        <v>108</v>
      </c>
      <c r="C4" s="102" t="s">
        <v>109</v>
      </c>
      <c r="D4" s="102" t="s">
        <v>110</v>
      </c>
      <c r="E4" s="117" t="s">
        <v>109</v>
      </c>
      <c r="F4" s="101" t="s">
        <v>110</v>
      </c>
      <c r="G4" s="102" t="s">
        <v>109</v>
      </c>
      <c r="H4" s="102" t="s">
        <v>110</v>
      </c>
      <c r="I4" s="117" t="s">
        <v>109</v>
      </c>
      <c r="J4" s="102" t="s">
        <v>110</v>
      </c>
    </row>
    <row r="5" spans="1:17" ht="15.75" customHeight="1" x14ac:dyDescent="0.25">
      <c r="B5" s="72" t="s">
        <v>6</v>
      </c>
      <c r="C5" s="78">
        <v>8.0168140310802176</v>
      </c>
      <c r="D5" s="80">
        <v>95.334373742783256</v>
      </c>
      <c r="E5" s="79">
        <v>235.86063670680582</v>
      </c>
      <c r="F5" s="79">
        <v>3.6964114043121148</v>
      </c>
      <c r="G5" s="78">
        <v>37.5663905503732</v>
      </c>
      <c r="H5" s="80">
        <v>39.51758954439898</v>
      </c>
      <c r="I5" s="79">
        <v>74.821489627355547</v>
      </c>
      <c r="J5" s="80">
        <v>24.256436667771823</v>
      </c>
    </row>
    <row r="6" spans="1:17" s="118" customFormat="1" ht="15.75" customHeight="1" x14ac:dyDescent="0.3">
      <c r="A6"/>
      <c r="B6" s="81" t="s">
        <v>29</v>
      </c>
      <c r="C6" s="86">
        <v>7.4293555656930144</v>
      </c>
      <c r="D6" s="87">
        <v>62.558934996472537</v>
      </c>
      <c r="E6" s="29">
        <v>41.02181333098693</v>
      </c>
      <c r="F6" s="29">
        <v>11.358063028699259</v>
      </c>
      <c r="G6" s="86">
        <v>12.227848837573355</v>
      </c>
      <c r="H6" s="87">
        <v>28.666375959505409</v>
      </c>
      <c r="I6" s="29">
        <v>12.777613104388818</v>
      </c>
      <c r="J6" s="87">
        <v>13.084151843559207</v>
      </c>
      <c r="Q6" s="119"/>
    </row>
    <row r="7" spans="1:17" s="118" customFormat="1" ht="15.75" customHeight="1" x14ac:dyDescent="0.25">
      <c r="B7" s="81" t="s">
        <v>18</v>
      </c>
      <c r="C7" s="86">
        <v>6.7902271162555579</v>
      </c>
      <c r="D7" s="87">
        <v>31.038440801612609</v>
      </c>
      <c r="E7" s="29">
        <v>67.344267704023025</v>
      </c>
      <c r="F7" s="29">
        <v>10.496032052895227</v>
      </c>
      <c r="G7" s="86">
        <v>6.0016573134668123</v>
      </c>
      <c r="H7" s="87">
        <v>9.251758872407196</v>
      </c>
      <c r="I7" s="29">
        <v>12.042708077813675</v>
      </c>
      <c r="J7" s="87">
        <v>9.4031844883661293</v>
      </c>
    </row>
    <row r="8" spans="1:17" ht="15.75" customHeight="1" x14ac:dyDescent="0.25">
      <c r="B8" s="81" t="s">
        <v>12</v>
      </c>
      <c r="C8" s="86">
        <v>5.602983950312967</v>
      </c>
      <c r="D8" s="87">
        <v>26.633404623992188</v>
      </c>
      <c r="E8" s="29">
        <v>57.229852004698721</v>
      </c>
      <c r="F8" s="29">
        <v>5.3128838472543816</v>
      </c>
      <c r="G8" s="86">
        <v>16.330982101952323</v>
      </c>
      <c r="H8" s="87">
        <v>16.753791468220079</v>
      </c>
      <c r="I8" s="29">
        <v>21.514526371840606</v>
      </c>
      <c r="J8" s="87">
        <v>10.649280042028751</v>
      </c>
    </row>
    <row r="9" spans="1:17" ht="15.75" customHeight="1" x14ac:dyDescent="0.25">
      <c r="A9" s="118"/>
      <c r="B9" s="81" t="s">
        <v>39</v>
      </c>
      <c r="C9" s="86">
        <v>5.2708842170570485</v>
      </c>
      <c r="D9" s="87">
        <v>74.534649426643</v>
      </c>
      <c r="E9" s="29">
        <v>130.16516958311513</v>
      </c>
      <c r="F9" s="29">
        <v>8.6787635618000678</v>
      </c>
      <c r="G9" s="86">
        <v>3.6156825850371535</v>
      </c>
      <c r="H9" s="87">
        <v>34.415106077728879</v>
      </c>
      <c r="I9" s="29">
        <v>17.040159422537965</v>
      </c>
      <c r="J9" s="87">
        <v>15.910976584718894</v>
      </c>
    </row>
    <row r="10" spans="1:17" s="118" customFormat="1" ht="15.75" customHeight="1" x14ac:dyDescent="0.25">
      <c r="A10"/>
      <c r="B10" s="81" t="s">
        <v>114</v>
      </c>
      <c r="C10" s="86">
        <v>4.1626747208058115</v>
      </c>
      <c r="D10" s="87">
        <v>27.419382397778335</v>
      </c>
      <c r="E10" s="29">
        <v>33.529487018263708</v>
      </c>
      <c r="F10" s="29">
        <v>4.8988440328773502</v>
      </c>
      <c r="G10" s="120"/>
      <c r="H10" s="121"/>
      <c r="I10" s="122"/>
      <c r="J10" s="121"/>
    </row>
    <row r="11" spans="1:17" ht="15.75" customHeight="1" x14ac:dyDescent="0.25">
      <c r="B11" s="81" t="s">
        <v>113</v>
      </c>
      <c r="C11" s="86">
        <v>3.3800712075664205</v>
      </c>
      <c r="D11" s="87">
        <v>13.824099642241116</v>
      </c>
      <c r="E11" s="29">
        <v>37.146526233325872</v>
      </c>
      <c r="F11" s="29">
        <v>4.9088579004465771</v>
      </c>
      <c r="G11" s="86">
        <v>6.4171201765518386</v>
      </c>
      <c r="H11" s="87">
        <v>2.4046842068176217</v>
      </c>
      <c r="I11" s="29">
        <v>14.77322828015763</v>
      </c>
      <c r="J11" s="87">
        <v>5.0822951905389582</v>
      </c>
    </row>
    <row r="12" spans="1:17" ht="15.75" customHeight="1" x14ac:dyDescent="0.25">
      <c r="B12" s="81" t="s">
        <v>112</v>
      </c>
      <c r="C12" s="86">
        <v>3.3269246916398303</v>
      </c>
      <c r="D12" s="87">
        <v>35.90321957968515</v>
      </c>
      <c r="E12" s="29">
        <v>48.467256196944291</v>
      </c>
      <c r="F12" s="29">
        <v>7.1021269409301961</v>
      </c>
      <c r="G12" s="86">
        <v>1.624480047885223</v>
      </c>
      <c r="H12" s="87">
        <v>3.7978021730609193</v>
      </c>
      <c r="I12" s="29">
        <v>4.0348328769313486</v>
      </c>
      <c r="J12" s="87">
        <v>2.5859382174302996</v>
      </c>
    </row>
    <row r="13" spans="1:17" s="118" customFormat="1" ht="15.75" customHeight="1" x14ac:dyDescent="0.25">
      <c r="A13"/>
      <c r="B13" s="81" t="s">
        <v>31</v>
      </c>
      <c r="C13" s="86">
        <v>2.8993254792285588</v>
      </c>
      <c r="D13" s="87">
        <v>34.871273231843169</v>
      </c>
      <c r="E13" s="29">
        <v>84.276009079213566</v>
      </c>
      <c r="F13" s="29">
        <v>8.614845885779852</v>
      </c>
      <c r="G13" s="86">
        <v>7.3011430889462874</v>
      </c>
      <c r="H13" s="87">
        <v>17.34337047345306</v>
      </c>
      <c r="I13" s="29">
        <v>19.99932978637257</v>
      </c>
      <c r="J13" s="87">
        <v>6.2836473990457344</v>
      </c>
    </row>
    <row r="14" spans="1:17" ht="15.75" customHeight="1" x14ac:dyDescent="0.25">
      <c r="B14" s="81" t="s">
        <v>7</v>
      </c>
      <c r="C14" s="86">
        <v>2.4220051711471791</v>
      </c>
      <c r="D14" s="87">
        <v>40.852823133139367</v>
      </c>
      <c r="E14" s="29">
        <v>72.596115578176168</v>
      </c>
      <c r="F14" s="29">
        <v>3.5610057277662315</v>
      </c>
      <c r="G14" s="86">
        <v>12.912794743069613</v>
      </c>
      <c r="H14" s="87">
        <v>17.177240042309375</v>
      </c>
      <c r="I14" s="29">
        <v>23.409670343309962</v>
      </c>
      <c r="J14" s="87">
        <v>11.497214905041231</v>
      </c>
    </row>
    <row r="15" spans="1:17" ht="15.75" customHeight="1" x14ac:dyDescent="0.25">
      <c r="B15" s="81" t="s">
        <v>8</v>
      </c>
      <c r="C15" s="86">
        <v>2.0405462377256449</v>
      </c>
      <c r="D15" s="87">
        <v>8.8288140820112222</v>
      </c>
      <c r="E15" s="29">
        <v>15.952935048730046</v>
      </c>
      <c r="F15" s="29">
        <v>2.3159939843216848</v>
      </c>
      <c r="G15" s="86">
        <v>4.456573094555222</v>
      </c>
      <c r="H15" s="87">
        <v>5.8536194529458827</v>
      </c>
      <c r="I15" s="29">
        <v>7.8052832304575048</v>
      </c>
      <c r="J15" s="87">
        <v>4.2430281214340742</v>
      </c>
    </row>
    <row r="16" spans="1:17" ht="15.75" customHeight="1" x14ac:dyDescent="0.25">
      <c r="B16" s="81" t="s">
        <v>26</v>
      </c>
      <c r="C16" s="86">
        <v>2.0341192331288687</v>
      </c>
      <c r="D16" s="87">
        <v>8.4428374297981463</v>
      </c>
      <c r="E16" s="29">
        <v>11.957430918962199</v>
      </c>
      <c r="F16" s="29">
        <v>2.6694013930064036</v>
      </c>
      <c r="G16" s="86">
        <v>1.1043317148341179</v>
      </c>
      <c r="H16" s="87">
        <v>4.6522720546639125</v>
      </c>
      <c r="I16" s="29">
        <v>3.307365517913631</v>
      </c>
      <c r="J16" s="87">
        <v>3.1030381144692734</v>
      </c>
    </row>
    <row r="17" spans="1:10" s="118" customFormat="1" ht="15.75" customHeight="1" x14ac:dyDescent="0.25">
      <c r="A17"/>
      <c r="B17" s="81" t="s">
        <v>15</v>
      </c>
      <c r="C17" s="86">
        <v>1.8927217183569665</v>
      </c>
      <c r="D17" s="87">
        <v>28.709704226651859</v>
      </c>
      <c r="E17" s="29">
        <v>48.385247308505953</v>
      </c>
      <c r="F17" s="29">
        <v>10.120415067709025</v>
      </c>
      <c r="G17" s="86">
        <v>1.3693568856201086</v>
      </c>
      <c r="H17" s="87">
        <v>16.903730525505022</v>
      </c>
      <c r="I17" s="29">
        <v>5.7705839423220269</v>
      </c>
      <c r="J17" s="87">
        <v>8.6379889124100586</v>
      </c>
    </row>
    <row r="18" spans="1:10" s="118" customFormat="1" ht="15.75" customHeight="1" x14ac:dyDescent="0.25">
      <c r="A18"/>
      <c r="B18" s="81" t="s">
        <v>13</v>
      </c>
      <c r="C18" s="86">
        <v>1.7889318100331257</v>
      </c>
      <c r="D18" s="87">
        <v>12.188933469430161</v>
      </c>
      <c r="E18" s="29">
        <v>18.243997357104352</v>
      </c>
      <c r="F18" s="29">
        <v>2.9215770855986976</v>
      </c>
      <c r="G18" s="86">
        <v>1.7925310300768302</v>
      </c>
      <c r="H18" s="87">
        <v>6.4573180034578561</v>
      </c>
      <c r="I18" s="29">
        <v>3.7293137626866519</v>
      </c>
      <c r="J18" s="87">
        <v>4.3726394107442301</v>
      </c>
    </row>
    <row r="19" spans="1:10" ht="15.75" customHeight="1" x14ac:dyDescent="0.25">
      <c r="B19" s="81" t="s">
        <v>14</v>
      </c>
      <c r="C19" s="86">
        <v>1.522311229686242</v>
      </c>
      <c r="D19" s="87">
        <v>5.8662192335813366</v>
      </c>
      <c r="E19" s="29">
        <v>13.67297971299627</v>
      </c>
      <c r="F19" s="29">
        <v>2.0405246759054654</v>
      </c>
      <c r="G19" s="86">
        <v>3.0708415233831139</v>
      </c>
      <c r="H19" s="87">
        <v>2.5288134310773649</v>
      </c>
      <c r="I19" s="29">
        <v>3.3298969159171614</v>
      </c>
      <c r="J19" s="87">
        <v>1.25692293653814</v>
      </c>
    </row>
    <row r="20" spans="1:10" ht="15.75" customHeight="1" x14ac:dyDescent="0.25">
      <c r="A20" s="118"/>
      <c r="B20" s="81" t="s">
        <v>115</v>
      </c>
      <c r="C20" s="86">
        <v>1.4596539233854484</v>
      </c>
      <c r="D20" s="87">
        <v>5.8728457170186266</v>
      </c>
      <c r="E20" s="29">
        <v>13.749493387698895</v>
      </c>
      <c r="F20" s="29">
        <v>1.5412372875809963</v>
      </c>
      <c r="G20" s="86">
        <v>0.68073820239488392</v>
      </c>
      <c r="H20" s="87">
        <v>2.6400408465386516</v>
      </c>
      <c r="I20" s="29">
        <v>2.6407079030524474</v>
      </c>
      <c r="J20" s="87">
        <v>2.3754213016310426</v>
      </c>
    </row>
    <row r="21" spans="1:10" ht="16.5" customHeight="1" x14ac:dyDescent="0.25">
      <c r="A21" s="118"/>
      <c r="B21" s="81" t="s">
        <v>16</v>
      </c>
      <c r="C21" s="86">
        <v>1.378549479413711</v>
      </c>
      <c r="D21" s="87">
        <v>4.9798058150310389</v>
      </c>
      <c r="E21" s="29">
        <v>8.5898581693347591</v>
      </c>
      <c r="F21" s="29">
        <v>1.5129369865933591</v>
      </c>
      <c r="G21" s="86">
        <v>2.3004895402625691</v>
      </c>
      <c r="H21" s="87">
        <v>2.582447849885765</v>
      </c>
      <c r="I21" s="29">
        <v>2.9952570234201765</v>
      </c>
      <c r="J21" s="87">
        <v>1.9378138370605311</v>
      </c>
    </row>
    <row r="22" spans="1:10" ht="15.75" x14ac:dyDescent="0.25">
      <c r="B22" s="81" t="s">
        <v>10</v>
      </c>
      <c r="C22" s="86">
        <v>1.2541385015650064</v>
      </c>
      <c r="D22" s="87">
        <v>5.0779391197680424</v>
      </c>
      <c r="E22" s="29">
        <v>8.8770123574432969</v>
      </c>
      <c r="F22" s="29">
        <v>1.8757987383443282</v>
      </c>
      <c r="G22" s="86">
        <v>1.529058683055462</v>
      </c>
      <c r="H22" s="87">
        <v>2.7799080279177462</v>
      </c>
      <c r="I22" s="29">
        <v>2.8688093431274186</v>
      </c>
      <c r="J22" s="87">
        <v>2.1424014992947802</v>
      </c>
    </row>
    <row r="23" spans="1:10" ht="15.75" x14ac:dyDescent="0.25">
      <c r="B23" s="81" t="s">
        <v>25</v>
      </c>
      <c r="C23" s="86">
        <v>1.2464465633379309</v>
      </c>
      <c r="D23" s="87">
        <v>4.5317062371200283</v>
      </c>
      <c r="E23" s="29">
        <v>16.685844034701596</v>
      </c>
      <c r="F23" s="29">
        <v>1.713120172668096</v>
      </c>
      <c r="G23" s="86">
        <v>2.8570221790388097</v>
      </c>
      <c r="H23" s="87">
        <v>4.4352577576579151</v>
      </c>
      <c r="I23" s="29">
        <v>7.1223365753854857</v>
      </c>
      <c r="J23" s="87">
        <v>3.1344477450318551</v>
      </c>
    </row>
    <row r="24" spans="1:10" ht="15.75" x14ac:dyDescent="0.25">
      <c r="A24" s="118"/>
      <c r="B24" s="81" t="s">
        <v>24</v>
      </c>
      <c r="C24" s="86">
        <v>1.0681031331712947</v>
      </c>
      <c r="D24" s="87">
        <v>4.2567291876879922</v>
      </c>
      <c r="E24" s="29">
        <v>6.7637821625571357</v>
      </c>
      <c r="F24" s="29">
        <v>1.0262519065882296</v>
      </c>
      <c r="G24" s="86">
        <v>2.1790412123004677</v>
      </c>
      <c r="H24" s="87">
        <v>1.8278572170723919</v>
      </c>
      <c r="I24" s="29">
        <v>4.9309387541976486</v>
      </c>
      <c r="J24" s="87">
        <v>1.5904813269259104</v>
      </c>
    </row>
    <row r="25" spans="1:10" ht="15.75" x14ac:dyDescent="0.25">
      <c r="B25" s="81" t="s">
        <v>11</v>
      </c>
      <c r="C25" s="86">
        <v>0.99542408759051337</v>
      </c>
      <c r="D25" s="87">
        <v>1.5263186411011505</v>
      </c>
      <c r="E25" s="29">
        <v>1.8296043151635701</v>
      </c>
      <c r="F25" s="29">
        <v>1</v>
      </c>
      <c r="G25" s="86">
        <v>0.31252251012839932</v>
      </c>
      <c r="H25" s="87">
        <v>1.2027242914028968</v>
      </c>
      <c r="I25" s="29">
        <v>0.745200876421241</v>
      </c>
      <c r="J25" s="87">
        <v>1.0447243822103398</v>
      </c>
    </row>
    <row r="26" spans="1:10" ht="16.5" thickBot="1" x14ac:dyDescent="0.3">
      <c r="B26" s="88" t="s">
        <v>17</v>
      </c>
      <c r="C26" s="93">
        <v>0.84181179113070392</v>
      </c>
      <c r="D26" s="95">
        <v>1.8993291574980282</v>
      </c>
      <c r="E26" s="94">
        <v>2.2384558418034852</v>
      </c>
      <c r="F26" s="94">
        <v>1.1263828461021737</v>
      </c>
      <c r="G26" s="93">
        <v>0.66719952454553044</v>
      </c>
      <c r="H26" s="95">
        <v>1.2659384335161219</v>
      </c>
      <c r="I26" s="94">
        <v>1.0384286612860301</v>
      </c>
      <c r="J26" s="95">
        <v>1.1005502416785888</v>
      </c>
    </row>
    <row r="27" spans="1:10" s="96" customFormat="1" ht="21" customHeight="1" x14ac:dyDescent="0.25">
      <c r="B27" s="141" t="s">
        <v>119</v>
      </c>
      <c r="C27" s="141"/>
      <c r="D27" s="141"/>
      <c r="E27" s="141"/>
      <c r="F27" s="141"/>
      <c r="G27" s="141"/>
      <c r="H27" s="141"/>
      <c r="I27" s="141"/>
      <c r="J27" s="141"/>
    </row>
  </sheetData>
  <mergeCells count="6">
    <mergeCell ref="I3:J3"/>
    <mergeCell ref="B27:J27"/>
    <mergeCell ref="B2:J2"/>
    <mergeCell ref="C3:D3"/>
    <mergeCell ref="E3:F3"/>
    <mergeCell ref="G3:H3"/>
  </mergeCells>
  <conditionalFormatting sqref="C5:J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1587-DB9C-461A-9C27-1FB36DD2452C}">
  <dimension ref="A1:I36"/>
  <sheetViews>
    <sheetView view="pageBreakPreview" zoomScaleNormal="85" zoomScaleSheetLayoutView="100" workbookViewId="0">
      <selection activeCell="B2" sqref="B2:H2"/>
    </sheetView>
  </sheetViews>
  <sheetFormatPr defaultRowHeight="15" x14ac:dyDescent="0.25"/>
  <cols>
    <col min="1" max="1" width="1.7109375" customWidth="1"/>
    <col min="2" max="2" width="16.85546875" customWidth="1"/>
    <col min="3" max="8" width="10.42578125" bestFit="1" customWidth="1"/>
  </cols>
  <sheetData>
    <row r="1" spans="1:9" ht="9" customHeight="1" x14ac:dyDescent="0.25"/>
    <row r="2" spans="1:9" ht="36" customHeight="1" thickBot="1" x14ac:dyDescent="0.3">
      <c r="B2" s="134" t="s">
        <v>120</v>
      </c>
      <c r="C2" s="134"/>
      <c r="D2" s="134"/>
      <c r="E2" s="134"/>
      <c r="F2" s="134"/>
      <c r="G2" s="134"/>
      <c r="H2" s="134"/>
    </row>
    <row r="3" spans="1:9" ht="33" customHeight="1" thickBot="1" x14ac:dyDescent="0.3">
      <c r="B3" s="60" t="s">
        <v>104</v>
      </c>
      <c r="C3" s="135" t="s">
        <v>105</v>
      </c>
      <c r="D3" s="136"/>
      <c r="E3" s="135" t="s">
        <v>106</v>
      </c>
      <c r="F3" s="137"/>
      <c r="G3" s="135" t="s">
        <v>107</v>
      </c>
      <c r="H3" s="137"/>
      <c r="I3" s="61"/>
    </row>
    <row r="4" spans="1:9" ht="16.5" customHeight="1" thickBot="1" x14ac:dyDescent="0.3">
      <c r="B4" s="62" t="s">
        <v>108</v>
      </c>
      <c r="C4" s="63" t="s">
        <v>109</v>
      </c>
      <c r="D4" s="63" t="s">
        <v>110</v>
      </c>
      <c r="E4" s="63" t="s">
        <v>109</v>
      </c>
      <c r="F4" s="63" t="s">
        <v>110</v>
      </c>
      <c r="G4" s="63" t="s">
        <v>109</v>
      </c>
      <c r="H4" s="64" t="s">
        <v>110</v>
      </c>
      <c r="I4" s="66"/>
    </row>
    <row r="5" spans="1:9" ht="16.5" customHeight="1" thickBot="1" x14ac:dyDescent="0.3">
      <c r="B5" s="67"/>
      <c r="C5" s="68" t="s">
        <v>111</v>
      </c>
      <c r="D5" s="68" t="s">
        <v>111</v>
      </c>
      <c r="E5" s="68" t="s">
        <v>111</v>
      </c>
      <c r="F5" s="68" t="s">
        <v>111</v>
      </c>
      <c r="G5" s="68" t="s">
        <v>111</v>
      </c>
      <c r="H5" s="69" t="s">
        <v>111</v>
      </c>
    </row>
    <row r="6" spans="1:9" ht="15.75" customHeight="1" x14ac:dyDescent="0.25">
      <c r="A6" s="71"/>
      <c r="B6" s="72" t="s">
        <v>112</v>
      </c>
      <c r="C6" s="73">
        <v>13210.157815103392</v>
      </c>
      <c r="D6" s="74">
        <v>12188.440499780474</v>
      </c>
      <c r="E6" s="73">
        <v>11340.723129880338</v>
      </c>
      <c r="F6" s="74">
        <v>12850.94652220129</v>
      </c>
      <c r="G6" s="73">
        <v>13928.572248879886</v>
      </c>
      <c r="H6" s="76">
        <v>14266.200256946095</v>
      </c>
      <c r="I6" s="77"/>
    </row>
    <row r="7" spans="1:9" ht="15.75" customHeight="1" x14ac:dyDescent="0.25">
      <c r="A7" s="71"/>
      <c r="B7" s="81" t="s">
        <v>39</v>
      </c>
      <c r="C7" s="82">
        <v>4500</v>
      </c>
      <c r="D7" s="83">
        <v>4500</v>
      </c>
      <c r="E7" s="82">
        <v>4229.5342768186883</v>
      </c>
      <c r="F7" s="83">
        <v>4242.9686516306447</v>
      </c>
      <c r="G7" s="82">
        <v>4500</v>
      </c>
      <c r="H7" s="85">
        <v>4391.6205565463415</v>
      </c>
      <c r="I7" s="77"/>
    </row>
    <row r="8" spans="1:9" ht="15.75" customHeight="1" x14ac:dyDescent="0.25">
      <c r="A8" s="71"/>
      <c r="B8" s="81" t="s">
        <v>115</v>
      </c>
      <c r="C8" s="82">
        <v>2624.7694173940636</v>
      </c>
      <c r="D8" s="83">
        <v>2750</v>
      </c>
      <c r="E8" s="82">
        <v>2250.0488030303213</v>
      </c>
      <c r="F8" s="83">
        <v>2220.6249927726353</v>
      </c>
      <c r="G8" s="82">
        <v>2750</v>
      </c>
      <c r="H8" s="85">
        <v>1549.8690453803956</v>
      </c>
      <c r="I8" s="77"/>
    </row>
    <row r="9" spans="1:9" ht="15.75" customHeight="1" x14ac:dyDescent="0.25">
      <c r="A9" s="71"/>
      <c r="B9" s="81" t="s">
        <v>31</v>
      </c>
      <c r="C9" s="82">
        <v>2682.5527669052212</v>
      </c>
      <c r="D9" s="83">
        <v>2991.7862953990843</v>
      </c>
      <c r="E9" s="82">
        <v>2062.5626894433035</v>
      </c>
      <c r="F9" s="83">
        <v>4869.1794225922631</v>
      </c>
      <c r="G9" s="82">
        <v>5071.9538833548131</v>
      </c>
      <c r="H9" s="85">
        <v>5424.6815919738738</v>
      </c>
      <c r="I9" s="77"/>
    </row>
    <row r="10" spans="1:9" ht="15.75" customHeight="1" x14ac:dyDescent="0.25">
      <c r="A10" s="71"/>
      <c r="B10" s="81" t="s">
        <v>14</v>
      </c>
      <c r="C10" s="82">
        <v>357.91240173843363</v>
      </c>
      <c r="D10" s="83">
        <v>311.57411001280553</v>
      </c>
      <c r="E10" s="82">
        <v>1908.8073720231052</v>
      </c>
      <c r="F10" s="83">
        <v>2409.8496919584827</v>
      </c>
      <c r="G10" s="82">
        <v>3023.5823867324893</v>
      </c>
      <c r="H10" s="85">
        <v>2454.0969058112232</v>
      </c>
      <c r="I10" s="77"/>
    </row>
    <row r="11" spans="1:9" ht="15.75" customHeight="1" x14ac:dyDescent="0.25">
      <c r="A11" s="71"/>
      <c r="B11" s="81" t="s">
        <v>24</v>
      </c>
      <c r="C11" s="82">
        <v>1620.5959367773073</v>
      </c>
      <c r="D11" s="83">
        <v>1736.3518047246089</v>
      </c>
      <c r="E11" s="82">
        <v>1828.8121950853597</v>
      </c>
      <c r="F11" s="83">
        <v>2504.670173536218</v>
      </c>
      <c r="G11" s="82">
        <v>2733.5905248486933</v>
      </c>
      <c r="H11" s="85">
        <v>2047.6672516537019</v>
      </c>
      <c r="I11" s="77"/>
    </row>
    <row r="12" spans="1:9" ht="15.75" customHeight="1" x14ac:dyDescent="0.25">
      <c r="A12" s="71"/>
      <c r="B12" s="81" t="s">
        <v>13</v>
      </c>
      <c r="C12" s="82">
        <v>1057.1165482920742</v>
      </c>
      <c r="D12" s="83">
        <v>1014.570483849144</v>
      </c>
      <c r="E12" s="82">
        <v>970.77178454615012</v>
      </c>
      <c r="F12" s="83">
        <v>818.83218783295047</v>
      </c>
      <c r="G12" s="82">
        <v>1242.095306750967</v>
      </c>
      <c r="H12" s="85">
        <v>907.14092051094815</v>
      </c>
      <c r="I12" s="77"/>
    </row>
    <row r="13" spans="1:9" ht="15.75" customHeight="1" x14ac:dyDescent="0.25">
      <c r="A13" s="71"/>
      <c r="B13" s="81" t="s">
        <v>10</v>
      </c>
      <c r="C13" s="82">
        <v>1012.5</v>
      </c>
      <c r="D13" s="83">
        <v>1012.5</v>
      </c>
      <c r="E13" s="82">
        <v>882.26695180174409</v>
      </c>
      <c r="F13" s="83">
        <v>1012.5</v>
      </c>
      <c r="G13" s="82">
        <v>1012.5</v>
      </c>
      <c r="H13" s="85">
        <v>1012.5</v>
      </c>
      <c r="I13" s="77"/>
    </row>
    <row r="14" spans="1:9" ht="15.75" customHeight="1" x14ac:dyDescent="0.25">
      <c r="A14" s="71"/>
      <c r="B14" s="81" t="s">
        <v>26</v>
      </c>
      <c r="C14" s="82">
        <v>750.94567074022893</v>
      </c>
      <c r="D14" s="83">
        <v>686.64526339883957</v>
      </c>
      <c r="E14" s="82">
        <v>602.1839949009443</v>
      </c>
      <c r="F14" s="83">
        <v>537.90482537633181</v>
      </c>
      <c r="G14" s="82">
        <v>732.65200252583179</v>
      </c>
      <c r="H14" s="85">
        <v>742.83803509299912</v>
      </c>
      <c r="I14" s="77"/>
    </row>
    <row r="15" spans="1:9" ht="15.75" customHeight="1" x14ac:dyDescent="0.25">
      <c r="A15" s="71"/>
      <c r="B15" s="81" t="s">
        <v>11</v>
      </c>
      <c r="C15" s="82">
        <v>860.48614730027816</v>
      </c>
      <c r="D15" s="83">
        <v>622.45862464009554</v>
      </c>
      <c r="E15" s="82">
        <v>513.19089721293165</v>
      </c>
      <c r="F15" s="83">
        <v>648.98232126738912</v>
      </c>
      <c r="G15" s="82">
        <v>664.13167774234091</v>
      </c>
      <c r="H15" s="85">
        <v>653.51296894526342</v>
      </c>
      <c r="I15" s="77"/>
    </row>
    <row r="16" spans="1:9" ht="15.75" customHeight="1" x14ac:dyDescent="0.25">
      <c r="A16" s="71"/>
      <c r="B16" s="81" t="s">
        <v>17</v>
      </c>
      <c r="C16" s="82">
        <v>640.95630032994575</v>
      </c>
      <c r="D16" s="83">
        <v>707.17611381319557</v>
      </c>
      <c r="E16" s="82">
        <v>495.38529037475348</v>
      </c>
      <c r="F16" s="83">
        <v>718.08149800911474</v>
      </c>
      <c r="G16" s="82">
        <v>677.34769476875772</v>
      </c>
      <c r="H16" s="85">
        <v>1327.4838267257176</v>
      </c>
      <c r="I16" s="77"/>
    </row>
    <row r="17" spans="1:9" ht="15.75" customHeight="1" x14ac:dyDescent="0.25">
      <c r="A17" s="71"/>
      <c r="B17" s="81" t="s">
        <v>29</v>
      </c>
      <c r="C17" s="82">
        <v>69.620000749059969</v>
      </c>
      <c r="D17" s="83">
        <v>45.662916942662797</v>
      </c>
      <c r="E17" s="82">
        <v>253.80481638388898</v>
      </c>
      <c r="F17" s="83">
        <v>361.35917866757052</v>
      </c>
      <c r="G17" s="82">
        <v>357.18106157518525</v>
      </c>
      <c r="H17" s="85">
        <v>291.80971340761653</v>
      </c>
      <c r="I17" s="77"/>
    </row>
    <row r="18" spans="1:9" ht="15.75" customHeight="1" x14ac:dyDescent="0.25">
      <c r="A18" s="71"/>
      <c r="B18" s="81" t="s">
        <v>113</v>
      </c>
      <c r="C18" s="82">
        <v>338.372522436331</v>
      </c>
      <c r="D18" s="83">
        <v>338.26633150769834</v>
      </c>
      <c r="E18" s="82">
        <v>236.82189159904192</v>
      </c>
      <c r="F18" s="83">
        <v>326.42497320595464</v>
      </c>
      <c r="G18" s="82">
        <v>332.29000844146566</v>
      </c>
      <c r="H18" s="85">
        <v>444.61061360365045</v>
      </c>
      <c r="I18" s="77"/>
    </row>
    <row r="19" spans="1:9" ht="15.75" customHeight="1" x14ac:dyDescent="0.25">
      <c r="A19" s="71"/>
      <c r="B19" s="81" t="s">
        <v>25</v>
      </c>
      <c r="C19" s="82">
        <v>152.04665170618023</v>
      </c>
      <c r="D19" s="83">
        <v>128.14018910190993</v>
      </c>
      <c r="E19" s="82">
        <v>131.78632335681075</v>
      </c>
      <c r="F19" s="83">
        <v>245.57150474769696</v>
      </c>
      <c r="G19" s="82">
        <v>264.89995719754364</v>
      </c>
      <c r="H19" s="85">
        <v>177.24879255720418</v>
      </c>
      <c r="I19" s="77"/>
    </row>
    <row r="20" spans="1:9" ht="15.75" customHeight="1" x14ac:dyDescent="0.25">
      <c r="A20" s="71"/>
      <c r="B20" s="81" t="s">
        <v>12</v>
      </c>
      <c r="C20" s="82">
        <v>59.057419840923835</v>
      </c>
      <c r="D20" s="83">
        <v>38.825449916443084</v>
      </c>
      <c r="E20" s="82">
        <v>111.77854521133442</v>
      </c>
      <c r="F20" s="83">
        <v>153.88702064463288</v>
      </c>
      <c r="G20" s="82">
        <v>378.76174204673356</v>
      </c>
      <c r="H20" s="85">
        <v>82.035513643882737</v>
      </c>
      <c r="I20" s="77"/>
    </row>
    <row r="21" spans="1:9" ht="15.75" customHeight="1" x14ac:dyDescent="0.25">
      <c r="A21" s="71"/>
      <c r="B21" s="81" t="s">
        <v>15</v>
      </c>
      <c r="C21" s="82">
        <v>109.97018614392418</v>
      </c>
      <c r="D21" s="83">
        <v>98.191943805922051</v>
      </c>
      <c r="E21" s="82">
        <v>95.436836052346422</v>
      </c>
      <c r="F21" s="83">
        <v>254.04078840542428</v>
      </c>
      <c r="G21" s="82">
        <v>197.2574839809819</v>
      </c>
      <c r="H21" s="85">
        <v>215.53941334809744</v>
      </c>
      <c r="I21" s="77"/>
    </row>
    <row r="22" spans="1:9" ht="15.75" customHeight="1" x14ac:dyDescent="0.25">
      <c r="A22" s="71"/>
      <c r="B22" s="81" t="s">
        <v>16</v>
      </c>
      <c r="C22" s="82">
        <v>63.857750345040778</v>
      </c>
      <c r="D22" s="83">
        <v>61.681139538232152</v>
      </c>
      <c r="E22" s="82">
        <v>85.359605717652897</v>
      </c>
      <c r="F22" s="83">
        <v>144.43495934797238</v>
      </c>
      <c r="G22" s="82">
        <v>209.64355705387064</v>
      </c>
      <c r="H22" s="85">
        <v>94.32729797409489</v>
      </c>
      <c r="I22" s="77"/>
    </row>
    <row r="23" spans="1:9" ht="15.75" customHeight="1" x14ac:dyDescent="0.25">
      <c r="A23" s="71"/>
      <c r="B23" s="81" t="s">
        <v>7</v>
      </c>
      <c r="C23" s="82">
        <v>33.498596370966538</v>
      </c>
      <c r="D23" s="83">
        <v>27.897531673080614</v>
      </c>
      <c r="E23" s="82">
        <v>65.133564852157562</v>
      </c>
      <c r="F23" s="83">
        <v>159.25865845541387</v>
      </c>
      <c r="G23" s="82">
        <v>256.28713845770562</v>
      </c>
      <c r="H23" s="85">
        <v>81.819640179185271</v>
      </c>
      <c r="I23" s="77"/>
    </row>
    <row r="24" spans="1:9" ht="15.75" customHeight="1" x14ac:dyDescent="0.25">
      <c r="A24" s="71"/>
      <c r="B24" s="81" t="s">
        <v>27</v>
      </c>
      <c r="C24" s="82">
        <v>22.9745176991925</v>
      </c>
      <c r="D24" s="83">
        <v>18.703892552301273</v>
      </c>
      <c r="E24" s="82">
        <v>49.637872478561576</v>
      </c>
      <c r="F24" s="83">
        <v>61.892656899085146</v>
      </c>
      <c r="G24" s="82">
        <v>90.284621103644341</v>
      </c>
      <c r="H24" s="85">
        <v>46.003514449435912</v>
      </c>
      <c r="I24" s="77"/>
    </row>
    <row r="25" spans="1:9" ht="15.75" customHeight="1" x14ac:dyDescent="0.25">
      <c r="A25" s="71"/>
      <c r="B25" s="81" t="s">
        <v>41</v>
      </c>
      <c r="C25" s="82">
        <v>33.969913013745952</v>
      </c>
      <c r="D25" s="83">
        <v>36.050711869257647</v>
      </c>
      <c r="E25" s="82">
        <v>29.545356769437859</v>
      </c>
      <c r="F25" s="83">
        <v>39.133039703647221</v>
      </c>
      <c r="G25" s="82">
        <v>46.556822965410277</v>
      </c>
      <c r="H25" s="85">
        <v>39.967762048911951</v>
      </c>
      <c r="I25" s="77"/>
    </row>
    <row r="26" spans="1:9" ht="15.75" customHeight="1" x14ac:dyDescent="0.25">
      <c r="A26" s="71"/>
      <c r="B26" s="81" t="s">
        <v>40</v>
      </c>
      <c r="C26" s="82">
        <v>32.776328713591226</v>
      </c>
      <c r="D26" s="83">
        <v>41.035198709895802</v>
      </c>
      <c r="E26" s="82">
        <v>27.78900311613312</v>
      </c>
      <c r="F26" s="83">
        <v>42.801225472562599</v>
      </c>
      <c r="G26" s="82">
        <v>41.502712694482192</v>
      </c>
      <c r="H26" s="85">
        <v>41.572848449608152</v>
      </c>
      <c r="I26" s="77"/>
    </row>
    <row r="27" spans="1:9" ht="15.75" customHeight="1" x14ac:dyDescent="0.25">
      <c r="A27" s="71"/>
      <c r="B27" s="81" t="s">
        <v>19</v>
      </c>
      <c r="C27" s="82">
        <v>37.967446648941632</v>
      </c>
      <c r="D27" s="83">
        <v>31.868536311295586</v>
      </c>
      <c r="E27" s="82">
        <v>25.178568796414165</v>
      </c>
      <c r="F27" s="83">
        <v>41.659188125226365</v>
      </c>
      <c r="G27" s="82">
        <v>43.637419446294381</v>
      </c>
      <c r="H27" s="85">
        <v>42.201885510999986</v>
      </c>
      <c r="I27" s="77"/>
    </row>
    <row r="28" spans="1:9" ht="15.75" customHeight="1" x14ac:dyDescent="0.25">
      <c r="A28" s="71"/>
      <c r="B28" s="81" t="s">
        <v>35</v>
      </c>
      <c r="C28" s="82">
        <v>28.813111604868617</v>
      </c>
      <c r="D28" s="83">
        <v>25.400164401628086</v>
      </c>
      <c r="E28" s="82">
        <v>21.258718905379421</v>
      </c>
      <c r="F28" s="83">
        <v>28.365859968615986</v>
      </c>
      <c r="G28" s="82">
        <v>35.287167901319464</v>
      </c>
      <c r="H28" s="85">
        <v>26.562833141844251</v>
      </c>
      <c r="I28" s="77"/>
    </row>
    <row r="29" spans="1:9" ht="15.75" customHeight="1" x14ac:dyDescent="0.25">
      <c r="A29" s="71"/>
      <c r="B29" s="81" t="s">
        <v>18</v>
      </c>
      <c r="C29" s="82">
        <v>28.528171609447046</v>
      </c>
      <c r="D29" s="83">
        <v>32.245143176873086</v>
      </c>
      <c r="E29" s="82">
        <v>19.364575124265958</v>
      </c>
      <c r="F29" s="83">
        <v>49.36188339007353</v>
      </c>
      <c r="G29" s="82">
        <v>37.422824672268355</v>
      </c>
      <c r="H29" s="85">
        <v>74.459335542271546</v>
      </c>
      <c r="I29" s="77"/>
    </row>
    <row r="30" spans="1:9" ht="15.75" customHeight="1" x14ac:dyDescent="0.25">
      <c r="A30" s="71"/>
      <c r="B30" s="81" t="s">
        <v>6</v>
      </c>
      <c r="C30" s="82">
        <v>10.980727502146237</v>
      </c>
      <c r="D30" s="83">
        <v>9.6592919608210419</v>
      </c>
      <c r="E30" s="82">
        <v>15.881737542046087</v>
      </c>
      <c r="F30" s="83">
        <v>21.977419683647536</v>
      </c>
      <c r="G30" s="82">
        <v>36.622027093961371</v>
      </c>
      <c r="H30" s="85">
        <v>13.178128749414055</v>
      </c>
      <c r="I30" s="77"/>
    </row>
    <row r="31" spans="1:9" ht="15.75" customHeight="1" x14ac:dyDescent="0.25">
      <c r="A31" s="71"/>
      <c r="B31" s="81" t="s">
        <v>32</v>
      </c>
      <c r="C31" s="82">
        <v>11.317061519706792</v>
      </c>
      <c r="D31" s="83">
        <v>10.249103982896017</v>
      </c>
      <c r="E31" s="82">
        <v>12.571005747815306</v>
      </c>
      <c r="F31" s="83">
        <v>13.837498219015526</v>
      </c>
      <c r="G31" s="82">
        <v>19.887832397403695</v>
      </c>
      <c r="H31" s="85">
        <v>13.053133745633822</v>
      </c>
      <c r="I31" s="77"/>
    </row>
    <row r="32" spans="1:9" ht="15.75" customHeight="1" x14ac:dyDescent="0.25">
      <c r="A32" s="71"/>
      <c r="B32" s="81" t="s">
        <v>21</v>
      </c>
      <c r="C32" s="82">
        <v>13.850455855395818</v>
      </c>
      <c r="D32" s="83">
        <v>13.252923570350823</v>
      </c>
      <c r="E32" s="82">
        <v>11.513728610722406</v>
      </c>
      <c r="F32" s="83">
        <v>12.19456857166154</v>
      </c>
      <c r="G32" s="82">
        <v>13.728709086121039</v>
      </c>
      <c r="H32" s="85">
        <v>13.478064494566938</v>
      </c>
      <c r="I32" s="77"/>
    </row>
    <row r="33" spans="1:9" ht="15.75" customHeight="1" x14ac:dyDescent="0.25">
      <c r="A33" s="71"/>
      <c r="B33" s="81" t="s">
        <v>8</v>
      </c>
      <c r="C33" s="82">
        <v>4.8760086524415449</v>
      </c>
      <c r="D33" s="83">
        <v>4.1070764693901936</v>
      </c>
      <c r="E33" s="82">
        <v>11.371019457149579</v>
      </c>
      <c r="F33" s="83">
        <v>14.114395964782254</v>
      </c>
      <c r="G33" s="82">
        <v>24.733266140515354</v>
      </c>
      <c r="H33" s="85">
        <v>11.709116016176532</v>
      </c>
      <c r="I33" s="77"/>
    </row>
    <row r="34" spans="1:9" ht="15.75" x14ac:dyDescent="0.25">
      <c r="A34" s="71"/>
      <c r="B34" s="81" t="s">
        <v>114</v>
      </c>
      <c r="C34" s="82">
        <v>5.7074665711260284</v>
      </c>
      <c r="D34" s="83">
        <v>5.6541061144533895</v>
      </c>
      <c r="E34" s="82">
        <v>10.45072852044429</v>
      </c>
      <c r="F34" s="83">
        <v>22.405392036680666</v>
      </c>
      <c r="G34" s="82">
        <v>41.306570680326715</v>
      </c>
      <c r="H34" s="85">
        <v>11.902035408846396</v>
      </c>
      <c r="I34" s="29"/>
    </row>
    <row r="35" spans="1:9" ht="16.5" thickBot="1" x14ac:dyDescent="0.3">
      <c r="A35" s="71"/>
      <c r="B35" s="88" t="s">
        <v>9</v>
      </c>
      <c r="C35" s="89">
        <v>6.0359611171742218</v>
      </c>
      <c r="D35" s="90">
        <v>7.1717203967967924</v>
      </c>
      <c r="E35" s="89">
        <v>6.2353876302423075</v>
      </c>
      <c r="F35" s="90">
        <v>12.505398266343203</v>
      </c>
      <c r="G35" s="89">
        <v>11.595877076580303</v>
      </c>
      <c r="H35" s="92">
        <v>9.9060392936997097</v>
      </c>
    </row>
    <row r="36" spans="1:9" s="96" customFormat="1" ht="21" customHeight="1" x14ac:dyDescent="0.25">
      <c r="B36" s="132" t="s">
        <v>116</v>
      </c>
      <c r="C36" s="132"/>
      <c r="D36" s="132"/>
      <c r="E36" s="132"/>
      <c r="F36" s="132"/>
      <c r="G36" s="132"/>
      <c r="H36" s="132"/>
    </row>
  </sheetData>
  <mergeCells count="5">
    <mergeCell ref="B36:H36"/>
    <mergeCell ref="B2:H2"/>
    <mergeCell ref="C3:D3"/>
    <mergeCell ref="E3:F3"/>
    <mergeCell ref="G3:H3"/>
  </mergeCells>
  <conditionalFormatting sqref="C6:H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73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F7905-EB42-45F9-A970-E898760335EA}">
  <dimension ref="A1:I36"/>
  <sheetViews>
    <sheetView view="pageBreakPreview" zoomScaleNormal="85" zoomScaleSheetLayoutView="100" workbookViewId="0">
      <selection activeCell="P14" sqref="P14"/>
    </sheetView>
  </sheetViews>
  <sheetFormatPr defaultRowHeight="15" x14ac:dyDescent="0.25"/>
  <cols>
    <col min="1" max="1" width="1.7109375" customWidth="1"/>
    <col min="2" max="2" width="16.85546875" customWidth="1"/>
    <col min="3" max="7" width="10.42578125" bestFit="1" customWidth="1"/>
    <col min="8" max="8" width="10.42578125" customWidth="1"/>
    <col min="9" max="9" width="6.85546875" customWidth="1"/>
  </cols>
  <sheetData>
    <row r="1" spans="1:9" ht="9" customHeight="1" x14ac:dyDescent="0.25"/>
    <row r="2" spans="1:9" ht="48" customHeight="1" thickBot="1" x14ac:dyDescent="0.3">
      <c r="B2" s="134" t="s">
        <v>121</v>
      </c>
      <c r="C2" s="134"/>
      <c r="D2" s="134"/>
      <c r="E2" s="134"/>
      <c r="F2" s="134"/>
      <c r="G2" s="134"/>
      <c r="H2" s="134"/>
    </row>
    <row r="3" spans="1:9" ht="33" customHeight="1" thickBot="1" x14ac:dyDescent="0.3">
      <c r="B3" s="99" t="s">
        <v>104</v>
      </c>
      <c r="C3" s="138" t="s">
        <v>105</v>
      </c>
      <c r="D3" s="140"/>
      <c r="E3" s="138" t="s">
        <v>117</v>
      </c>
      <c r="F3" s="140"/>
      <c r="G3" s="138" t="s">
        <v>118</v>
      </c>
      <c r="H3" s="139"/>
      <c r="I3" s="61"/>
    </row>
    <row r="4" spans="1:9" ht="16.5" customHeight="1" thickBot="1" x14ac:dyDescent="0.3">
      <c r="B4" s="100" t="s">
        <v>108</v>
      </c>
      <c r="C4" s="101" t="s">
        <v>109</v>
      </c>
      <c r="D4" s="101" t="s">
        <v>110</v>
      </c>
      <c r="E4" s="101" t="s">
        <v>109</v>
      </c>
      <c r="F4" s="101" t="s">
        <v>110</v>
      </c>
      <c r="G4" s="101" t="s">
        <v>109</v>
      </c>
      <c r="H4" s="102" t="s">
        <v>110</v>
      </c>
      <c r="I4" s="66"/>
    </row>
    <row r="5" spans="1:9" ht="16.5" customHeight="1" thickBot="1" x14ac:dyDescent="0.3">
      <c r="B5" s="104"/>
      <c r="C5" s="105" t="s">
        <v>111</v>
      </c>
      <c r="D5" s="105" t="s">
        <v>111</v>
      </c>
      <c r="E5" s="105" t="s">
        <v>111</v>
      </c>
      <c r="F5" s="105" t="s">
        <v>111</v>
      </c>
      <c r="G5" s="105" t="s">
        <v>111</v>
      </c>
      <c r="H5" s="106" t="s">
        <v>111</v>
      </c>
    </row>
    <row r="6" spans="1:9" ht="15.75" customHeight="1" x14ac:dyDescent="0.25">
      <c r="A6" s="71"/>
      <c r="B6" s="72" t="s">
        <v>39</v>
      </c>
      <c r="C6" s="73">
        <v>2981.5771186270836</v>
      </c>
      <c r="D6" s="74">
        <v>3215.0127153023709</v>
      </c>
      <c r="E6" s="73">
        <v>3402.0760141841492</v>
      </c>
      <c r="F6" s="74">
        <v>4062.5748504502553</v>
      </c>
      <c r="G6" s="73">
        <v>3351.6219687421776</v>
      </c>
      <c r="H6" s="76">
        <v>3964.305729683726</v>
      </c>
      <c r="I6" s="77"/>
    </row>
    <row r="7" spans="1:9" ht="15.75" customHeight="1" x14ac:dyDescent="0.25">
      <c r="A7" s="71"/>
      <c r="B7" s="81" t="s">
        <v>31</v>
      </c>
      <c r="C7" s="82">
        <v>1810.9962599988492</v>
      </c>
      <c r="D7" s="83">
        <v>1908.1515398822376</v>
      </c>
      <c r="E7" s="82">
        <v>2465.8011883443382</v>
      </c>
      <c r="F7" s="83">
        <v>3642.0972358914155</v>
      </c>
      <c r="G7" s="82">
        <v>2603.0882106027161</v>
      </c>
      <c r="H7" s="85">
        <v>2554.3971612282835</v>
      </c>
      <c r="I7" s="77"/>
    </row>
    <row r="8" spans="1:9" ht="15.75" customHeight="1" x14ac:dyDescent="0.25">
      <c r="A8" s="71"/>
      <c r="B8" s="81" t="s">
        <v>115</v>
      </c>
      <c r="C8" s="82">
        <v>1562.4048910765625</v>
      </c>
      <c r="D8" s="83">
        <v>1745.9701257282666</v>
      </c>
      <c r="E8" s="82">
        <v>1891.3745845645233</v>
      </c>
      <c r="F8" s="83">
        <v>1857.8945202219932</v>
      </c>
      <c r="G8" s="82">
        <v>1175.9061613019535</v>
      </c>
      <c r="H8" s="85">
        <v>2190.3170489373365</v>
      </c>
      <c r="I8" s="77"/>
    </row>
    <row r="9" spans="1:9" ht="15.75" customHeight="1" x14ac:dyDescent="0.25">
      <c r="A9" s="71"/>
      <c r="B9" s="81" t="s">
        <v>112</v>
      </c>
      <c r="C9" s="82">
        <v>1419.1522424635309</v>
      </c>
      <c r="D9" s="83">
        <v>1408.6322711480664</v>
      </c>
      <c r="E9" s="82">
        <v>1515.5377216802401</v>
      </c>
      <c r="F9" s="83">
        <v>1644.8197671139476</v>
      </c>
      <c r="G9" s="82">
        <v>1580.6874314051236</v>
      </c>
      <c r="H9" s="85">
        <v>1533.313534844985</v>
      </c>
      <c r="I9" s="77"/>
    </row>
    <row r="10" spans="1:9" ht="15.75" customHeight="1" x14ac:dyDescent="0.25">
      <c r="A10" s="71"/>
      <c r="B10" s="81" t="s">
        <v>24</v>
      </c>
      <c r="C10" s="82">
        <v>889.2456217346446</v>
      </c>
      <c r="D10" s="83">
        <v>948.59333594391342</v>
      </c>
      <c r="E10" s="82">
        <v>1215.3988726828004</v>
      </c>
      <c r="F10" s="83">
        <v>1703.7461539911881</v>
      </c>
      <c r="G10" s="82">
        <v>1199.8397162230683</v>
      </c>
      <c r="H10" s="85">
        <v>1690.6842438003684</v>
      </c>
      <c r="I10" s="77"/>
    </row>
    <row r="11" spans="1:9" ht="15.75" customHeight="1" x14ac:dyDescent="0.25">
      <c r="A11" s="71"/>
      <c r="B11" s="81" t="s">
        <v>10</v>
      </c>
      <c r="C11" s="82">
        <v>717.27778034349285</v>
      </c>
      <c r="D11" s="83">
        <v>704.37999889315142</v>
      </c>
      <c r="E11" s="82">
        <v>815.08059408243832</v>
      </c>
      <c r="F11" s="83">
        <v>1012.5</v>
      </c>
      <c r="G11" s="82">
        <v>863.49278015733739</v>
      </c>
      <c r="H11" s="85">
        <v>821.72982044287141</v>
      </c>
      <c r="I11" s="77"/>
    </row>
    <row r="12" spans="1:9" ht="15.75" customHeight="1" x14ac:dyDescent="0.25">
      <c r="A12" s="71"/>
      <c r="B12" s="81" t="s">
        <v>26</v>
      </c>
      <c r="C12" s="82">
        <v>486.15458915193091</v>
      </c>
      <c r="D12" s="83">
        <v>490.44221401283977</v>
      </c>
      <c r="E12" s="82">
        <v>604.40906044664189</v>
      </c>
      <c r="F12" s="83">
        <v>919.52819117481772</v>
      </c>
      <c r="G12" s="82">
        <v>607.10605705084345</v>
      </c>
      <c r="H12" s="85">
        <v>626.41377653354016</v>
      </c>
      <c r="I12" s="77"/>
    </row>
    <row r="13" spans="1:9" ht="15.75" customHeight="1" x14ac:dyDescent="0.25">
      <c r="A13" s="71"/>
      <c r="B13" s="81" t="s">
        <v>113</v>
      </c>
      <c r="C13" s="82">
        <v>459.37931766108602</v>
      </c>
      <c r="D13" s="83">
        <v>317.66416709958588</v>
      </c>
      <c r="E13" s="82">
        <v>544.20368638438788</v>
      </c>
      <c r="F13" s="83">
        <v>223.67566070961644</v>
      </c>
      <c r="G13" s="82">
        <v>1053.2564389501861</v>
      </c>
      <c r="H13" s="85">
        <v>250.64703711202924</v>
      </c>
      <c r="I13" s="77"/>
    </row>
    <row r="14" spans="1:9" ht="15.75" customHeight="1" x14ac:dyDescent="0.25">
      <c r="A14" s="71"/>
      <c r="B14" s="81" t="s">
        <v>13</v>
      </c>
      <c r="C14" s="82">
        <v>365.45572738821704</v>
      </c>
      <c r="D14" s="83">
        <v>376.86819839089094</v>
      </c>
      <c r="E14" s="82">
        <v>527.51784409714992</v>
      </c>
      <c r="F14" s="83">
        <v>827.71602582560331</v>
      </c>
      <c r="G14" s="82">
        <v>547.17509706178691</v>
      </c>
      <c r="H14" s="85">
        <v>616.90398794578743</v>
      </c>
      <c r="I14" s="77"/>
    </row>
    <row r="15" spans="1:9" ht="15.75" customHeight="1" x14ac:dyDescent="0.25">
      <c r="A15" s="71"/>
      <c r="B15" s="81" t="s">
        <v>17</v>
      </c>
      <c r="C15" s="82">
        <v>510.78785524618456</v>
      </c>
      <c r="D15" s="83">
        <v>497.32615028107261</v>
      </c>
      <c r="E15" s="82">
        <v>526.44835939593884</v>
      </c>
      <c r="F15" s="83">
        <v>625.03391550640561</v>
      </c>
      <c r="G15" s="82">
        <v>602.40343329398365</v>
      </c>
      <c r="H15" s="85">
        <v>564.78554776300928</v>
      </c>
      <c r="I15" s="77"/>
    </row>
    <row r="16" spans="1:9" ht="15.75" customHeight="1" x14ac:dyDescent="0.25">
      <c r="A16" s="71"/>
      <c r="B16" s="81" t="s">
        <v>14</v>
      </c>
      <c r="C16" s="82">
        <v>89.691118424669</v>
      </c>
      <c r="D16" s="83">
        <v>126.27664795367113</v>
      </c>
      <c r="E16" s="82">
        <v>481.61078695597365</v>
      </c>
      <c r="F16" s="83">
        <v>1688.6698020199278</v>
      </c>
      <c r="G16" s="82">
        <v>558.7738410941007</v>
      </c>
      <c r="H16" s="85">
        <v>1045.0511199374334</v>
      </c>
      <c r="I16" s="77"/>
    </row>
    <row r="17" spans="1:9" ht="15.75" customHeight="1" x14ac:dyDescent="0.25">
      <c r="A17" s="71"/>
      <c r="B17" s="81" t="s">
        <v>11</v>
      </c>
      <c r="C17" s="82">
        <v>419.13059956240278</v>
      </c>
      <c r="D17" s="83">
        <v>432.17066762924833</v>
      </c>
      <c r="E17" s="82">
        <v>426.25085385526501</v>
      </c>
      <c r="F17" s="83">
        <v>619.87806022882171</v>
      </c>
      <c r="G17" s="82">
        <v>360.45871587981406</v>
      </c>
      <c r="H17" s="85">
        <v>486.11233814675148</v>
      </c>
      <c r="I17" s="77"/>
    </row>
    <row r="18" spans="1:9" ht="15.75" customHeight="1" x14ac:dyDescent="0.25">
      <c r="A18" s="71"/>
      <c r="B18" s="81" t="s">
        <v>25</v>
      </c>
      <c r="C18" s="82">
        <v>144.97175500442478</v>
      </c>
      <c r="D18" s="83">
        <v>134.65076293783068</v>
      </c>
      <c r="E18" s="82">
        <v>140.54995275573219</v>
      </c>
      <c r="F18" s="83">
        <v>129.17633969977265</v>
      </c>
      <c r="G18" s="82">
        <v>212.31517826580242</v>
      </c>
      <c r="H18" s="85">
        <v>139.52189350427886</v>
      </c>
      <c r="I18" s="77"/>
    </row>
    <row r="19" spans="1:9" ht="15.75" customHeight="1" x14ac:dyDescent="0.25">
      <c r="A19" s="71"/>
      <c r="B19" s="81" t="s">
        <v>15</v>
      </c>
      <c r="C19" s="82">
        <v>135.04974283691575</v>
      </c>
      <c r="D19" s="83">
        <v>106.60069916277179</v>
      </c>
      <c r="E19" s="82">
        <v>127.50254799351114</v>
      </c>
      <c r="F19" s="83">
        <v>121.88634347627402</v>
      </c>
      <c r="G19" s="82">
        <v>184.93225528550926</v>
      </c>
      <c r="H19" s="85">
        <v>125.46459694851629</v>
      </c>
      <c r="I19" s="77"/>
    </row>
    <row r="20" spans="1:9" ht="15.75" customHeight="1" x14ac:dyDescent="0.25">
      <c r="A20" s="71"/>
      <c r="B20" s="81" t="s">
        <v>12</v>
      </c>
      <c r="C20" s="82">
        <v>55.590160888886288</v>
      </c>
      <c r="D20" s="83">
        <v>48.507295897118155</v>
      </c>
      <c r="E20" s="82">
        <v>122.55744638894545</v>
      </c>
      <c r="F20" s="83">
        <v>159.52475574940971</v>
      </c>
      <c r="G20" s="82">
        <v>115.57295746245035</v>
      </c>
      <c r="H20" s="85">
        <v>235.69314187337301</v>
      </c>
      <c r="I20" s="77"/>
    </row>
    <row r="21" spans="1:9" ht="15.75" customHeight="1" x14ac:dyDescent="0.25">
      <c r="A21" s="71"/>
      <c r="B21" s="81" t="s">
        <v>29</v>
      </c>
      <c r="C21" s="82">
        <v>31.526423842962103</v>
      </c>
      <c r="D21" s="83">
        <v>40.781494117873812</v>
      </c>
      <c r="E21" s="82">
        <v>94.184945929886268</v>
      </c>
      <c r="F21" s="83">
        <v>233.40617508715417</v>
      </c>
      <c r="G21" s="82">
        <v>137.76743057027923</v>
      </c>
      <c r="H21" s="85">
        <v>259.32197757340896</v>
      </c>
      <c r="I21" s="77"/>
    </row>
    <row r="22" spans="1:9" ht="15.75" customHeight="1" x14ac:dyDescent="0.25">
      <c r="A22" s="71"/>
      <c r="B22" s="81" t="s">
        <v>16</v>
      </c>
      <c r="C22" s="82">
        <v>62.042728613741417</v>
      </c>
      <c r="D22" s="83">
        <v>60.184036835015171</v>
      </c>
      <c r="E22" s="82">
        <v>85.442861409556158</v>
      </c>
      <c r="F22" s="83">
        <v>114.24318552436762</v>
      </c>
      <c r="G22" s="82">
        <v>66.348999455043625</v>
      </c>
      <c r="H22" s="85">
        <v>115.5114713818953</v>
      </c>
      <c r="I22" s="77"/>
    </row>
    <row r="23" spans="1:9" ht="15.75" customHeight="1" x14ac:dyDescent="0.25">
      <c r="A23" s="71"/>
      <c r="B23" s="81" t="s">
        <v>7</v>
      </c>
      <c r="C23" s="82">
        <v>15.286289863531909</v>
      </c>
      <c r="D23" s="83">
        <v>16.212730141631539</v>
      </c>
      <c r="E23" s="82">
        <v>43.394802234460684</v>
      </c>
      <c r="F23" s="83">
        <v>73.180715518996536</v>
      </c>
      <c r="G23" s="82">
        <v>40.208289281725605</v>
      </c>
      <c r="H23" s="85">
        <v>83.129039277077936</v>
      </c>
      <c r="I23" s="77"/>
    </row>
    <row r="24" spans="1:9" ht="15.75" customHeight="1" x14ac:dyDescent="0.25">
      <c r="A24" s="71"/>
      <c r="B24" s="81" t="s">
        <v>18</v>
      </c>
      <c r="C24" s="82">
        <v>30.801730402464084</v>
      </c>
      <c r="D24" s="83">
        <v>19.476733145997986</v>
      </c>
      <c r="E24" s="82">
        <v>42.359718103638684</v>
      </c>
      <c r="F24" s="83">
        <v>26.973533849133695</v>
      </c>
      <c r="G24" s="82">
        <v>62.484994308485518</v>
      </c>
      <c r="H24" s="85">
        <v>21.204151601763847</v>
      </c>
      <c r="I24" s="77"/>
    </row>
    <row r="25" spans="1:9" ht="15.75" customHeight="1" x14ac:dyDescent="0.25">
      <c r="A25" s="71"/>
      <c r="B25" s="81" t="s">
        <v>40</v>
      </c>
      <c r="C25" s="82">
        <v>34.433399902341115</v>
      </c>
      <c r="D25" s="83">
        <v>33.181186090180525</v>
      </c>
      <c r="E25" s="82">
        <v>33.702732154788812</v>
      </c>
      <c r="F25" s="83">
        <v>32.693775108631563</v>
      </c>
      <c r="G25" s="82">
        <v>38.277071418495993</v>
      </c>
      <c r="H25" s="85">
        <v>33.486561903925107</v>
      </c>
      <c r="I25" s="77"/>
    </row>
    <row r="26" spans="1:9" ht="15.75" customHeight="1" x14ac:dyDescent="0.25">
      <c r="A26" s="71"/>
      <c r="B26" s="81" t="s">
        <v>41</v>
      </c>
      <c r="C26" s="82">
        <v>23.955657165500686</v>
      </c>
      <c r="D26" s="83">
        <v>23.584459706356547</v>
      </c>
      <c r="E26" s="82">
        <v>28.133219114447105</v>
      </c>
      <c r="F26" s="83">
        <v>19.300214762336914</v>
      </c>
      <c r="G26" s="82">
        <v>30.360411644892284</v>
      </c>
      <c r="H26" s="85">
        <v>22.821567714572986</v>
      </c>
      <c r="I26" s="77"/>
    </row>
    <row r="27" spans="1:9" ht="15.75" customHeight="1" x14ac:dyDescent="0.25">
      <c r="A27" s="71"/>
      <c r="B27" s="81" t="s">
        <v>27</v>
      </c>
      <c r="C27" s="82">
        <v>16.382000000000001</v>
      </c>
      <c r="D27" s="83">
        <v>16.382000000000001</v>
      </c>
      <c r="E27" s="82">
        <v>24.888155521359952</v>
      </c>
      <c r="F27" s="83">
        <v>34.846667015999095</v>
      </c>
      <c r="G27" s="82">
        <v>24.943362799268815</v>
      </c>
      <c r="H27" s="85">
        <v>35.126926572026903</v>
      </c>
      <c r="I27" s="77"/>
    </row>
    <row r="28" spans="1:9" ht="15.75" customHeight="1" x14ac:dyDescent="0.25">
      <c r="A28" s="71"/>
      <c r="B28" s="81" t="s">
        <v>19</v>
      </c>
      <c r="C28" s="82">
        <v>22.00983755496862</v>
      </c>
      <c r="D28" s="83">
        <v>20.55656196345376</v>
      </c>
      <c r="E28" s="82">
        <v>24.183610989282805</v>
      </c>
      <c r="F28" s="83">
        <v>28.154217052454083</v>
      </c>
      <c r="G28" s="82">
        <v>32.670936511771693</v>
      </c>
      <c r="H28" s="85">
        <v>22.572133473492947</v>
      </c>
      <c r="I28" s="77"/>
    </row>
    <row r="29" spans="1:9" ht="15.75" customHeight="1" x14ac:dyDescent="0.25">
      <c r="A29" s="71"/>
      <c r="B29" s="81" t="s">
        <v>35</v>
      </c>
      <c r="C29" s="82">
        <v>11.76256524722052</v>
      </c>
      <c r="D29" s="83">
        <v>13.723538857818674</v>
      </c>
      <c r="E29" s="82">
        <v>16.908880084843283</v>
      </c>
      <c r="F29" s="83">
        <v>10.547000000000001</v>
      </c>
      <c r="G29" s="82">
        <v>21.167546026733827</v>
      </c>
      <c r="H29" s="85">
        <v>10.547000000000001</v>
      </c>
      <c r="I29" s="77"/>
    </row>
    <row r="30" spans="1:9" ht="15.75" customHeight="1" x14ac:dyDescent="0.25">
      <c r="A30" s="71"/>
      <c r="B30" s="81" t="s">
        <v>32</v>
      </c>
      <c r="C30" s="82">
        <v>10.479082094794173</v>
      </c>
      <c r="D30" s="83">
        <v>9.7174178975485592</v>
      </c>
      <c r="E30" s="82">
        <v>13.468805421254553</v>
      </c>
      <c r="F30" s="83">
        <v>12.529527010526758</v>
      </c>
      <c r="G30" s="82">
        <v>15.74718513457989</v>
      </c>
      <c r="H30" s="85">
        <v>13.293414492417526</v>
      </c>
      <c r="I30" s="77"/>
    </row>
    <row r="31" spans="1:9" ht="15.75" customHeight="1" x14ac:dyDescent="0.25">
      <c r="A31" s="71"/>
      <c r="B31" s="81" t="s">
        <v>6</v>
      </c>
      <c r="C31" s="82">
        <v>3.3312593980721004</v>
      </c>
      <c r="D31" s="83">
        <v>3.2993689378414124</v>
      </c>
      <c r="E31" s="82">
        <v>8.8152322340297644</v>
      </c>
      <c r="F31" s="83">
        <v>12.435881864437677</v>
      </c>
      <c r="G31" s="82">
        <v>10.142581053693638</v>
      </c>
      <c r="H31" s="85">
        <v>14.969132427566866</v>
      </c>
      <c r="I31" s="77"/>
    </row>
    <row r="32" spans="1:9" ht="15.75" customHeight="1" x14ac:dyDescent="0.25">
      <c r="A32" s="71"/>
      <c r="B32" s="81" t="s">
        <v>21</v>
      </c>
      <c r="C32" s="82">
        <v>6.6204858375143454</v>
      </c>
      <c r="D32" s="83">
        <v>6.2198239975758653</v>
      </c>
      <c r="E32" s="82">
        <v>7.8877506849151553</v>
      </c>
      <c r="F32" s="83">
        <v>9.6471521897752091</v>
      </c>
      <c r="G32" s="82">
        <v>8.8374453869920089</v>
      </c>
      <c r="H32" s="85">
        <v>8.080003999017709</v>
      </c>
      <c r="I32" s="77"/>
    </row>
    <row r="33" spans="1:9" ht="15.75" customHeight="1" x14ac:dyDescent="0.25">
      <c r="A33" s="71"/>
      <c r="B33" s="81" t="s">
        <v>9</v>
      </c>
      <c r="C33" s="82">
        <v>6.6951498491012797</v>
      </c>
      <c r="D33" s="83">
        <v>6.3961768636109841</v>
      </c>
      <c r="E33" s="82">
        <v>7.3391504941136594</v>
      </c>
      <c r="F33" s="83">
        <v>9.0029007187416319</v>
      </c>
      <c r="G33" s="82">
        <v>10.335663192827893</v>
      </c>
      <c r="H33" s="85">
        <v>7.4328770338471459</v>
      </c>
      <c r="I33" s="77"/>
    </row>
    <row r="34" spans="1:9" ht="15.75" customHeight="1" thickBot="1" x14ac:dyDescent="0.3">
      <c r="A34" s="71"/>
      <c r="B34" s="88" t="s">
        <v>8</v>
      </c>
      <c r="C34" s="89">
        <v>1.8489563062771823</v>
      </c>
      <c r="D34" s="90">
        <v>1.8428488547808313</v>
      </c>
      <c r="E34" s="89">
        <v>6.8309796137647565</v>
      </c>
      <c r="F34" s="90">
        <v>9.1302032591513296</v>
      </c>
      <c r="G34" s="89">
        <v>7.5358978571404656</v>
      </c>
      <c r="H34" s="92">
        <v>8.3072820158938114</v>
      </c>
      <c r="I34" s="77"/>
    </row>
    <row r="35" spans="1:9" s="96" customFormat="1" ht="21" customHeight="1" x14ac:dyDescent="0.25">
      <c r="B35" s="132" t="s">
        <v>116</v>
      </c>
      <c r="C35" s="132"/>
      <c r="D35" s="132"/>
      <c r="E35" s="132"/>
      <c r="F35" s="132"/>
      <c r="G35" s="132"/>
      <c r="H35" s="132"/>
    </row>
    <row r="36" spans="1:9" ht="15.75" customHeight="1" x14ac:dyDescent="0.25">
      <c r="C36" s="83"/>
      <c r="D36" s="83"/>
      <c r="E36" s="83"/>
      <c r="F36" s="83"/>
      <c r="G36" s="83"/>
      <c r="H36" s="83"/>
      <c r="I36" s="77"/>
    </row>
  </sheetData>
  <mergeCells count="5">
    <mergeCell ref="B35:H35"/>
    <mergeCell ref="B2:H2"/>
    <mergeCell ref="C3:D3"/>
    <mergeCell ref="E3:F3"/>
    <mergeCell ref="G3:H3"/>
  </mergeCells>
  <conditionalFormatting sqref="C6:H34 C36:H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'Supp Table 5'!Print_Area</vt:lpstr>
      <vt:lpstr>'Supp Table 6'!Print_Area</vt:lpstr>
      <vt:lpstr>'Supp Table 8'!Print_Area</vt:lpstr>
      <vt:lpstr>'Supp Table 9'!Print_Area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Michael L CTR USARMY USAMRIID (USA)</dc:creator>
  <cp:lastModifiedBy>Davies, Michael L CTR USARMY USAMRIID (USA)</cp:lastModifiedBy>
  <dcterms:created xsi:type="dcterms:W3CDTF">2024-03-04T22:16:32Z</dcterms:created>
  <dcterms:modified xsi:type="dcterms:W3CDTF">2024-04-16T18:09:11Z</dcterms:modified>
</cp:coreProperties>
</file>